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filterPrivacy="1" defaultThemeVersion="124226"/>
  <xr:revisionPtr revIDLastSave="0" documentId="10_ncr:8100000_{DF5DF3F1-83DE-483C-B5E4-575D27C6DF66}" xr6:coauthVersionLast="33" xr6:coauthVersionMax="33" xr10:uidLastSave="{00000000-0000-0000-0000-000000000000}"/>
  <bookViews>
    <workbookView xWindow="0" yWindow="90" windowWidth="19200" windowHeight="11640" firstSheet="8" activeTab="10" xr2:uid="{00000000-000D-0000-FFFF-FFFF00000000}"/>
  </bookViews>
  <sheets>
    <sheet name="Supplementary Table 1" sheetId="12" r:id="rId1"/>
    <sheet name="Supplementary Table 2" sheetId="1" r:id="rId2"/>
    <sheet name="Supplementary Table 3" sheetId="2" r:id="rId3"/>
    <sheet name="SupplementaryTable 4" sheetId="3" r:id="rId4"/>
    <sheet name="Supplementary Table 5" sheetId="4" r:id="rId5"/>
    <sheet name="Supplementary Table 6" sheetId="5" r:id="rId6"/>
    <sheet name="Supplementary Table 7" sheetId="13" r:id="rId7"/>
    <sheet name="Supplementary Table 8" sheetId="7" r:id="rId8"/>
    <sheet name="Supplementary Table 9" sheetId="11" r:id="rId9"/>
    <sheet name="Supplementary Table 10" sheetId="14" r:id="rId10"/>
    <sheet name="Supplementary Table 11" sheetId="9" r:id="rId11"/>
  </sheets>
  <calcPr calcId="162913" calcMode="manual"/>
</workbook>
</file>

<file path=xl/calcChain.xml><?xml version="1.0" encoding="utf-8"?>
<calcChain xmlns="http://schemas.openxmlformats.org/spreadsheetml/2006/main">
  <c r="B7" i="11" l="1"/>
  <c r="B6" i="11"/>
  <c r="B14" i="11"/>
  <c r="B13" i="11"/>
  <c r="B12" i="11"/>
  <c r="B11" i="11"/>
  <c r="B10" i="11"/>
  <c r="B9" i="11"/>
  <c r="B8" i="11"/>
  <c r="B5" i="11"/>
  <c r="B4" i="11"/>
  <c r="B3" i="11"/>
</calcChain>
</file>

<file path=xl/sharedStrings.xml><?xml version="1.0" encoding="utf-8"?>
<sst xmlns="http://schemas.openxmlformats.org/spreadsheetml/2006/main" count="1951" uniqueCount="1896">
  <si>
    <t>Sample Name</t>
  </si>
  <si>
    <t>Sample ID</t>
  </si>
  <si>
    <t>cDNA size</t>
  </si>
  <si>
    <t>SMRT Cells</t>
  </si>
  <si>
    <t>Polymerase Reads</t>
  </si>
  <si>
    <t>Post-Filter Polymerase Reads</t>
  </si>
  <si>
    <t>Post-Filter Total Number of Subread Bases</t>
  </si>
  <si>
    <t>Post-Filter Number of Subread</t>
  </si>
  <si>
    <t>Post-Filter Subreads N50</t>
  </si>
  <si>
    <t>Post-Filter Mean Subread length</t>
  </si>
  <si>
    <t>T01</t>
  </si>
  <si>
    <t>1-2K</t>
  </si>
  <si>
    <t>2-3K</t>
  </si>
  <si>
    <t>3-6K</t>
  </si>
  <si>
    <t>mples</t>
  </si>
  <si>
    <t>cDNA Size</t>
  </si>
  <si>
    <t>Reads of Insert</t>
  </si>
  <si>
    <t>Number of five prime reads</t>
  </si>
  <si>
    <t>Number of three prime reads</t>
  </si>
  <si>
    <t>Number of poly-A reads</t>
  </si>
  <si>
    <t>Number of filtered short reads</t>
  </si>
  <si>
    <t>Number of non-full-length reads</t>
  </si>
  <si>
    <t>Number of full-length reads</t>
  </si>
  <si>
    <t>Number of full-length non-chimeric reads</t>
  </si>
  <si>
    <t>Average full-length non-chimeric read length</t>
  </si>
  <si>
    <t>Full-Length Percentage (FL%)</t>
  </si>
  <si>
    <t>1-2k</t>
  </si>
  <si>
    <t>2-3k</t>
  </si>
  <si>
    <t>3-6k</t>
  </si>
  <si>
    <t>Samples</t>
  </si>
  <si>
    <t>Number of consensus isoforms</t>
  </si>
  <si>
    <t>Average consensus isoforms read length</t>
  </si>
  <si>
    <t>Number of polished high-quality isoforms</t>
  </si>
  <si>
    <t>Number of polished low-quality isoforms</t>
  </si>
  <si>
    <t>Percent of polished high-quality isoforms(%)</t>
  </si>
  <si>
    <t>Annotated databases</t>
  </si>
  <si>
    <t>COG</t>
  </si>
  <si>
    <t>GO</t>
  </si>
  <si>
    <t>KEGG</t>
  </si>
  <si>
    <t>KOG</t>
  </si>
  <si>
    <t>Pfam</t>
  </si>
  <si>
    <t>Swiss-Prot</t>
  </si>
  <si>
    <t>eggNOG</t>
  </si>
  <si>
    <t>nr</t>
  </si>
  <si>
    <t>All</t>
  </si>
  <si>
    <t>Glycolysis / Gluconeogenesis</t>
  </si>
  <si>
    <t>ko00010</t>
  </si>
  <si>
    <t>Citrate cycle (TCA cycle)</t>
  </si>
  <si>
    <t>ko00020</t>
  </si>
  <si>
    <t>Pentose phosphate pathway</t>
  </si>
  <si>
    <t>ko00030</t>
  </si>
  <si>
    <t>Pentose and glucuronate interconversions</t>
  </si>
  <si>
    <t>ko00040</t>
  </si>
  <si>
    <t>Fructose and mannose metabolism</t>
  </si>
  <si>
    <t>ko00051</t>
  </si>
  <si>
    <t>Galactose metabolism</t>
  </si>
  <si>
    <t>ko00052</t>
  </si>
  <si>
    <t>Ascorbate and aldarate metabolism</t>
  </si>
  <si>
    <t>ko00053</t>
  </si>
  <si>
    <t>Fatty acid biosynthesis</t>
  </si>
  <si>
    <t>ko00061</t>
  </si>
  <si>
    <t>Fatty acid elongation</t>
  </si>
  <si>
    <t>ko00062</t>
  </si>
  <si>
    <t>Fatty acid degradation</t>
  </si>
  <si>
    <t>ko00071</t>
  </si>
  <si>
    <t>Synthesis and degradation of ketone bodies</t>
  </si>
  <si>
    <t>ko00072</t>
  </si>
  <si>
    <t>Cutin, suberine and wax biosynthesis</t>
  </si>
  <si>
    <t>ko00073</t>
  </si>
  <si>
    <t>Steroid biosynthesis</t>
  </si>
  <si>
    <t>ko00100</t>
  </si>
  <si>
    <t>Ubiquinone and other terpenoid-quinone biosynthesis</t>
  </si>
  <si>
    <t>ko00130</t>
  </si>
  <si>
    <t>Oxidative phosphorylation</t>
  </si>
  <si>
    <t>ko00190</t>
  </si>
  <si>
    <t>Photosynthesis</t>
  </si>
  <si>
    <t>ko00195</t>
  </si>
  <si>
    <t>Photosynthesis - antenna proteins</t>
  </si>
  <si>
    <t>ko00196</t>
  </si>
  <si>
    <t>Purine metabolism</t>
  </si>
  <si>
    <t>ko00230</t>
  </si>
  <si>
    <t>Caffeine metabolism</t>
  </si>
  <si>
    <t>ko00232</t>
  </si>
  <si>
    <t>Pyrimidine metabolism</t>
  </si>
  <si>
    <t>ko00240</t>
  </si>
  <si>
    <t>Alanine, aspartate and glutamate metabolism</t>
  </si>
  <si>
    <t>ko00250</t>
  </si>
  <si>
    <t>Glycine, serine and threonine metabolism</t>
  </si>
  <si>
    <t>ko00260</t>
  </si>
  <si>
    <t>Cysteine and methionine metabolism</t>
  </si>
  <si>
    <t>ko00270</t>
  </si>
  <si>
    <t>Valine, leucine and isoleucine degradation</t>
  </si>
  <si>
    <t>ko00280</t>
  </si>
  <si>
    <t>Valine, leucine and isoleucine biosynthesis</t>
  </si>
  <si>
    <t>ko00290</t>
  </si>
  <si>
    <t>Lysine biosynthesis</t>
  </si>
  <si>
    <t>ko00300</t>
  </si>
  <si>
    <t>Lysine degradation</t>
  </si>
  <si>
    <t>ko00310</t>
  </si>
  <si>
    <t>Arginine and proline metabolism</t>
  </si>
  <si>
    <t>ko00330</t>
  </si>
  <si>
    <t>Histidine metabolism</t>
  </si>
  <si>
    <t>ko00340</t>
  </si>
  <si>
    <t>Tyrosine metabolism</t>
  </si>
  <si>
    <t>ko00350</t>
  </si>
  <si>
    <t>Phenylalanine metabolism</t>
  </si>
  <si>
    <t>ko00360</t>
  </si>
  <si>
    <t>Tryptophan metabolism</t>
  </si>
  <si>
    <t>ko00380</t>
  </si>
  <si>
    <t>Phenylalanine, tyrosine and tryptophan biosynthesis</t>
  </si>
  <si>
    <t>ko00400</t>
  </si>
  <si>
    <t>beta-Alanine metabolism</t>
  </si>
  <si>
    <t>ko00410</t>
  </si>
  <si>
    <t>Taurine and hypotaurine metabolism</t>
  </si>
  <si>
    <t>ko00430</t>
  </si>
  <si>
    <t>Selenocompound metabolism</t>
  </si>
  <si>
    <t>ko00450</t>
  </si>
  <si>
    <t>Cyanoamino acid metabolism</t>
  </si>
  <si>
    <t>ko00460</t>
  </si>
  <si>
    <t>Glutathione metabolism</t>
  </si>
  <si>
    <t>ko00480</t>
  </si>
  <si>
    <t>Starch and sucrose metabolism</t>
  </si>
  <si>
    <t>ko00500</t>
  </si>
  <si>
    <t>N-Glycan biosynthesis</t>
  </si>
  <si>
    <t>ko00510</t>
  </si>
  <si>
    <t>Other glycan degradation</t>
  </si>
  <si>
    <t>ko00511</t>
  </si>
  <si>
    <t>Other types of O-glycan biosynthesis</t>
  </si>
  <si>
    <t>ko00514</t>
  </si>
  <si>
    <t>Amino sugar and nucleotide sugar metabolism</t>
  </si>
  <si>
    <t>ko00520</t>
  </si>
  <si>
    <t>Glycosaminoglycan degradation</t>
  </si>
  <si>
    <t>ko00531</t>
  </si>
  <si>
    <t>Glycerolipid metabolism</t>
  </si>
  <si>
    <t>ko00561</t>
  </si>
  <si>
    <t>Inositol phosphate metabolism</t>
  </si>
  <si>
    <t>ko00562</t>
  </si>
  <si>
    <t>Glycosylphosphatidylinositol(GPI)-anchor biosynthesis</t>
  </si>
  <si>
    <t>ko00563</t>
  </si>
  <si>
    <t>Glycerophospholipid metabolism</t>
  </si>
  <si>
    <t>ko00564</t>
  </si>
  <si>
    <t>Ether lipid metabolism</t>
  </si>
  <si>
    <t>ko00565</t>
  </si>
  <si>
    <t>Arachidonic acid metabolism</t>
  </si>
  <si>
    <t>ko00590</t>
  </si>
  <si>
    <t>Linoleic acid metabolism</t>
  </si>
  <si>
    <t>ko00591</t>
  </si>
  <si>
    <t>alpha-Linolenic acid metabolism</t>
  </si>
  <si>
    <t>ko00592</t>
  </si>
  <si>
    <t>Sphingolipid metabolism</t>
  </si>
  <si>
    <t>ko00600</t>
  </si>
  <si>
    <t>Glycosphingolipid biosynthesis - globo series</t>
  </si>
  <si>
    <t>ko00603</t>
  </si>
  <si>
    <t>Glycosphingolipid biosynthesis - ganglio series</t>
  </si>
  <si>
    <t>ko00604</t>
  </si>
  <si>
    <t>Pyruvate metabolism</t>
  </si>
  <si>
    <t>ko00620</t>
  </si>
  <si>
    <t>Glyoxylate and dicarboxylate metabolism</t>
  </si>
  <si>
    <t>ko00630</t>
  </si>
  <si>
    <t>Propanoate metabolism</t>
  </si>
  <si>
    <t>ko00640</t>
  </si>
  <si>
    <t>Butanoate metabolism</t>
  </si>
  <si>
    <t>ko00650</t>
  </si>
  <si>
    <t>C5-Branched dibasic acid metabolism</t>
  </si>
  <si>
    <t>ko00660</t>
  </si>
  <si>
    <t>One carbon pool by folate</t>
  </si>
  <si>
    <t>ko00670</t>
  </si>
  <si>
    <t>Carbon fixation in photosynthetic organisms</t>
  </si>
  <si>
    <t>ko00710</t>
  </si>
  <si>
    <t>Thiamine metabolism</t>
  </si>
  <si>
    <t>ko00730</t>
  </si>
  <si>
    <t>Riboflavin metabolism</t>
  </si>
  <si>
    <t>ko00740</t>
  </si>
  <si>
    <t>Vitamin B6 metabolism</t>
  </si>
  <si>
    <t>ko00750</t>
  </si>
  <si>
    <t>Nicotinate and nicotinamide metabolism</t>
  </si>
  <si>
    <t>ko00760</t>
  </si>
  <si>
    <t>Pantothenate and CoA biosynthesis</t>
  </si>
  <si>
    <t>ko00770</t>
  </si>
  <si>
    <t>Biotin metabolism</t>
  </si>
  <si>
    <t>ko00780</t>
  </si>
  <si>
    <t>Lipoic acid metabolism</t>
  </si>
  <si>
    <t>ko00785</t>
  </si>
  <si>
    <t>Folate biosynthesis</t>
  </si>
  <si>
    <t>ko00790</t>
  </si>
  <si>
    <t>Porphyrin and chlorophyll metabolism</t>
  </si>
  <si>
    <t>ko00860</t>
  </si>
  <si>
    <t>Terpenoid backbone biosynthesis</t>
  </si>
  <si>
    <t>ko00900</t>
  </si>
  <si>
    <t>Monoterpenoid biosynthesis</t>
  </si>
  <si>
    <t>ko00902</t>
  </si>
  <si>
    <t>Limonene and pinene degradation</t>
  </si>
  <si>
    <t>ko00903</t>
  </si>
  <si>
    <t>Diterpenoid biosynthesis</t>
  </si>
  <si>
    <t>ko00904</t>
  </si>
  <si>
    <t>Brassinosteroid biosynthesis</t>
  </si>
  <si>
    <t>ko00905</t>
  </si>
  <si>
    <t>Carotenoid biosynthesis</t>
  </si>
  <si>
    <t>ko00906</t>
  </si>
  <si>
    <t>Zeatin biosynthesis</t>
  </si>
  <si>
    <t>ko00908</t>
  </si>
  <si>
    <t>Sesquiterpenoid and triterpenoid biosynthesis</t>
  </si>
  <si>
    <t>ko00909</t>
  </si>
  <si>
    <t>Nitrogen metabolism</t>
  </si>
  <si>
    <t>ko00910</t>
  </si>
  <si>
    <t>Sulfur metabolism</t>
  </si>
  <si>
    <t>ko00920</t>
  </si>
  <si>
    <t>Phenylpropanoid biosynthesis</t>
  </si>
  <si>
    <t>ko00940</t>
  </si>
  <si>
    <t>Flavonoid biosynthesis</t>
  </si>
  <si>
    <t>ko00941</t>
  </si>
  <si>
    <t>Anthocyanin biosynthesis</t>
  </si>
  <si>
    <t>ko00942</t>
  </si>
  <si>
    <t>Flavone and flavonol biosynthesis</t>
  </si>
  <si>
    <t>ko00944</t>
  </si>
  <si>
    <t>Stilbenoid, diarylheptanoid and gingerol biosynthesis</t>
  </si>
  <si>
    <t>ko00945</t>
  </si>
  <si>
    <t>Isoquinoline alkaloid biosynthesis</t>
  </si>
  <si>
    <t>ko00950</t>
  </si>
  <si>
    <t>Tropane, piperidine and pyridine alkaloid biosynthesis</t>
  </si>
  <si>
    <t>ko00960</t>
  </si>
  <si>
    <t>Glucosinolate biosynthesis</t>
  </si>
  <si>
    <t>ko00966</t>
  </si>
  <si>
    <t>Aminoacyl-tRNA biosynthesis</t>
  </si>
  <si>
    <t>ko00970</t>
  </si>
  <si>
    <t>Biosynthesis of unsaturated fatty acids</t>
  </si>
  <si>
    <t>ko01040</t>
  </si>
  <si>
    <t>Carbon metabolism</t>
  </si>
  <si>
    <t>ko01200</t>
  </si>
  <si>
    <t>2-Oxocarboxylic acid metabolism</t>
  </si>
  <si>
    <t>ko01210</t>
  </si>
  <si>
    <t>Fatty acid metabolism</t>
  </si>
  <si>
    <t>ko01212</t>
  </si>
  <si>
    <t>Degradation of aromatic compounds</t>
  </si>
  <si>
    <t>ko01220</t>
  </si>
  <si>
    <t>Biosynthesis of amino acids</t>
  </si>
  <si>
    <t>ko01230</t>
  </si>
  <si>
    <t>ABC transporters</t>
  </si>
  <si>
    <t>ko02010</t>
  </si>
  <si>
    <t>Ribosome biogenesis in eukaryotes</t>
  </si>
  <si>
    <t>ko03008</t>
  </si>
  <si>
    <t>Ribosome</t>
  </si>
  <si>
    <t>ko03010</t>
  </si>
  <si>
    <t>RNA transport</t>
  </si>
  <si>
    <t>ko03013</t>
  </si>
  <si>
    <t>mRNA surveillance pathway</t>
  </si>
  <si>
    <t>ko03015</t>
  </si>
  <si>
    <t>RNA degradation</t>
  </si>
  <si>
    <t>ko03018</t>
  </si>
  <si>
    <t>RNA polymerase</t>
  </si>
  <si>
    <t>ko03020</t>
  </si>
  <si>
    <t>Basal transcription factors</t>
  </si>
  <si>
    <t>ko03022</t>
  </si>
  <si>
    <t>DNA replication</t>
  </si>
  <si>
    <t>ko03030</t>
  </si>
  <si>
    <t>Spliceosome</t>
  </si>
  <si>
    <t>ko03040</t>
  </si>
  <si>
    <t>Proteasome</t>
  </si>
  <si>
    <t>ko03050</t>
  </si>
  <si>
    <t>Protein export</t>
  </si>
  <si>
    <t>ko03060</t>
  </si>
  <si>
    <t>Base excision repair</t>
  </si>
  <si>
    <t>ko03410</t>
  </si>
  <si>
    <t>Nucleotide excision repair</t>
  </si>
  <si>
    <t>ko03420</t>
  </si>
  <si>
    <t>Mismatch repair</t>
  </si>
  <si>
    <t>ko03430</t>
  </si>
  <si>
    <t>Homologous recombination</t>
  </si>
  <si>
    <t>ko03440</t>
  </si>
  <si>
    <t>Non-homologous end-joining</t>
  </si>
  <si>
    <t>ko03450</t>
  </si>
  <si>
    <t>Phosphatidylinositol signaling system</t>
  </si>
  <si>
    <t>ko04070</t>
  </si>
  <si>
    <t>Plant hormone signal transduction</t>
  </si>
  <si>
    <t>ko04075</t>
  </si>
  <si>
    <t>Ubiquitin mediated proteolysis</t>
  </si>
  <si>
    <t>ko04120</t>
  </si>
  <si>
    <t>Sulfur relay system</t>
  </si>
  <si>
    <t>ko04122</t>
  </si>
  <si>
    <t>SNARE interactions in vesicular transport</t>
  </si>
  <si>
    <t>ko04130</t>
  </si>
  <si>
    <t>Regulation of autophagy</t>
  </si>
  <si>
    <t>ko04140</t>
  </si>
  <si>
    <t>Protein processing in endoplasmic reticulum</t>
  </si>
  <si>
    <t>ko04141</t>
  </si>
  <si>
    <t>Endocytosis</t>
  </si>
  <si>
    <t>ko04144</t>
  </si>
  <si>
    <t>Phagosome</t>
  </si>
  <si>
    <t>ko04145</t>
  </si>
  <si>
    <t>Peroxisome</t>
  </si>
  <si>
    <t>ko04146</t>
  </si>
  <si>
    <t>Plant-pathogen interaction</t>
  </si>
  <si>
    <t>ko04626</t>
  </si>
  <si>
    <t>Circadian rhythm - plant</t>
  </si>
  <si>
    <t>ko04712</t>
  </si>
  <si>
    <t>OsC3H</t>
  </si>
  <si>
    <t>OsC4H</t>
  </si>
  <si>
    <t>AtC4H</t>
  </si>
  <si>
    <t>AT2G36790</t>
  </si>
  <si>
    <t>AtOMT1</t>
    <phoneticPr fontId="1" type="noConversion"/>
  </si>
  <si>
    <t>AT4G34050</t>
  </si>
  <si>
    <t>AtOMT2</t>
    <phoneticPr fontId="1" type="noConversion"/>
  </si>
  <si>
    <t>AT5G13930</t>
  </si>
  <si>
    <t>AtCHS</t>
  </si>
  <si>
    <t>OsCHS</t>
  </si>
  <si>
    <t>OsHCT</t>
  </si>
  <si>
    <t>AtHCT</t>
  </si>
  <si>
    <t>AtCHI</t>
  </si>
  <si>
    <t>OsCHI</t>
  </si>
  <si>
    <t>AT5G08640</t>
  </si>
  <si>
    <t>AtF3H1</t>
  </si>
  <si>
    <t>OsF3H1</t>
    <phoneticPr fontId="1" type="noConversion"/>
  </si>
  <si>
    <t>OsF3H2</t>
    <phoneticPr fontId="1" type="noConversion"/>
  </si>
  <si>
    <t>AtF3H2</t>
    <phoneticPr fontId="1" type="noConversion"/>
  </si>
  <si>
    <t>Read Bases of Insert</t>
  </si>
  <si>
    <t>Mean Read Length of Insert</t>
  </si>
  <si>
    <t>Mean Read Quality of Insert</t>
  </si>
  <si>
    <t>Mean Number of Passes</t>
  </si>
  <si>
    <t>Searching item</t>
  </si>
  <si>
    <t>Numbers</t>
  </si>
  <si>
    <t>Total number of sequences examined</t>
  </si>
  <si>
    <t>Total size of examined sequences (bp)</t>
  </si>
  <si>
    <t>Total number of identified SSRs</t>
  </si>
  <si>
    <t>Number of SSR containing sequences</t>
  </si>
  <si>
    <t>Number of sequences containing more than 1 SSR</t>
  </si>
  <si>
    <t>Number of SSRs present in compound formation</t>
  </si>
  <si>
    <t>Mono nucleotide</t>
  </si>
  <si>
    <t>Di nucleotide</t>
  </si>
  <si>
    <t>Tri nucleotide</t>
  </si>
  <si>
    <t>Tetra nucleotide</t>
  </si>
  <si>
    <t>Penta nucleotide</t>
  </si>
  <si>
    <t>Hexa nucleotide</t>
  </si>
  <si>
    <t>The proportion</t>
    <phoneticPr fontId="1" type="noConversion"/>
  </si>
  <si>
    <t>New Isoform Number</t>
    <phoneticPr fontId="1" type="noConversion"/>
  </si>
  <si>
    <t>pathway</t>
    <phoneticPr fontId="1" type="noConversion"/>
  </si>
  <si>
    <t>Samples</t>
    <phoneticPr fontId="1" type="noConversion"/>
  </si>
  <si>
    <r>
      <t>Artificial Concatemers</t>
    </r>
    <r>
      <rPr>
        <b/>
        <sz val="11"/>
        <color rgb="FF333333"/>
        <rFont val="Arial"/>
        <family val="2"/>
      </rPr>
      <t>（</t>
    </r>
    <r>
      <rPr>
        <b/>
        <sz val="11"/>
        <color rgb="FF333333"/>
        <rFont val="Times New Roman"/>
        <family val="1"/>
      </rPr>
      <t>%</t>
    </r>
    <r>
      <rPr>
        <b/>
        <sz val="11"/>
        <color rgb="FF333333"/>
        <rFont val="Arial"/>
        <family val="2"/>
      </rPr>
      <t>）</t>
    </r>
  </si>
  <si>
    <t>pathway_id</t>
    <phoneticPr fontId="1" type="noConversion"/>
  </si>
  <si>
    <t>Gene_number</t>
    <phoneticPr fontId="1" type="noConversion"/>
  </si>
  <si>
    <t xml:space="preserve">MDVASLLPFALALVAIPISLALLDRLRLGRIPPGPRPWPMVGNLWQIKPVRCRGFLEWAE
RYGPIVSVWFGSSLNVVVSTSELAKEVLKENDQLLADRPRNRSTQRFSRNGMDLIWADYG
PHYIKVRKLCNLELFTPKRLEALRPIREDEVTAMVESVHRAVTQPGSEHKPIVVRNHLAM
VAFNNITRLAFGKRFMNANGDIDEQGREFKTIVNNGIKIGASLSVAEYIWYLRWLCPLNE
ELYKTHNERRDRLTKKIIDEHAKALKESGAKQHFVDALFTLREQYDLSDDTVIGLLWDMI
TAGMDTTVISVEWAMAELVRNPRVQKKLQEELDRVVGRDRVMSETDFQSLPYLNAVVKES
LRLHPPTPLMLPHKASTNVKIGGYNIPKGANVMVNVWAIARDPKVWSNPLEYRPERFIEE
NIDIKGSDFRVLPFGAGRRVCPGAQLGINLVASMIGHLLHQFEWSLPEGTRPEDVNMMES
NGVVTFMSTSLQVIAKPRLDNPDLYKRFPVEM
</t>
    <phoneticPr fontId="1" type="noConversion"/>
  </si>
  <si>
    <t xml:space="preserve">MDLLFVERLLVGLLAAAVVAIAVSKLRGRKLRLPPGPTPVPVFGNWLQVGDDLNHRNLAA
LARRFGDIFLLRMGQRNLVVVSSPPLAREVLHTQGVEFGSRTRNVVFDIFTGKGQDMVFT
VYGDHWRKMRRIMTVPFFTGKVVQRHRAGWEAEAAAVVDGLRADPXRRRLQLMMYSNVYR
IMFDRRFESADDPLFLRLKALNGERSRLAQSFEYNYGDFIPILRPFLRGYLRICEEVKET
RLKLFKDFFLEERKKLASTKAMDNNGLKCAIDHILEAQQKGEINEDNVLYIVENINVAAI
ETTLWSMEWAIAELVNHGEIQEKLRRELDTVLGPGRQITEPDTHRLPYLQAVVKETLRLR
MAIPLLVPHMNLRDAELAGYGIPAESKVLVNAWYLANDPGRWRRPEEFRPERFLEEERNV
EANGNDFRYLPSGAGRRSCPGIVLALPILGVTIGRLVQNFELLPPPGKDRVDTTEKGGQF
SLHILKHSTIVAKPRAF
</t>
    <phoneticPr fontId="1" type="noConversion"/>
  </si>
  <si>
    <t>AT2G30490</t>
    <phoneticPr fontId="1" type="noConversion"/>
  </si>
  <si>
    <t>MDLLLLEKSLIAVFVAVILATVISKLRGKKLKLPPGPIPIPIFGNWLQVGDDLNHRNLVDYAKKFGDLFLLRMGQRNLVVVSSPDLTKEVLLTQGVEFGSRTRNVVFDIFTGKGQDMVFTVYGEHWRKMRRIMTVPFFTNKVVQQNREGWEFEAASVVEDVKKNPDSATKGIVLRKRLQLMMYNNMFRIMFDRRFESEDDPLFLRLKALNGERSRLAQSFEYNYGDFIPILRPFLRGYLKICQDVKDRRIALFKKYFVDERKQIASSKPTGSEGLKCAIDHILEAEQKGEINEDNVLYIVENINVAAIETTLWSIEWGIAELVNHPEIQSKLRNELDTVLGPGVQVTEPDLHKLPYLQAVVKETLRLRMAIPLLVPHMNLHDAKLAGYDIPAESKILVNAWWLANNPNSWKKPEEFRPERFFEEESHVEANGNDFRYVPFGVGRRSCPGIILALPILGITIGRMVQNFELLPPPGQSKVDTSEKGGQFSLHILNHSIIVMKPRNC</t>
    <phoneticPr fontId="1" type="noConversion"/>
  </si>
  <si>
    <t>MAFEKNNEPFPLHFVLFPFMAQGHMIPMVDIARLLAQRGVLITIVTTPHNAARFKNVLNRAIESGLPINLVQVKFPYQEAGLQEGQENMDLLTTMEQITSFFKAVNLLKEPVQNLIEEMSPRPSCLISDMCLSYTSEIAKKFKIPKILFHGMGCFCLLCVNVLRKNREILDNLKSDKEYFIVPYFPDRVEFTRPQVPVETYVPAGWKEILEDMVEADKTSYGVIVNSFQELEPAYAKDFKEARSGKAWTIGPVSLCNKVGVDKAERGNKSDIDQDECLEWLDSKEPGSVLYVCLGSICNLPLSQLLELGLGLEESQRPFIWVIRGWEKYKELVEWFSESGFEDRIQDRGLLIKGWSPQMLILSHPSVGGFLTHCGWNSTLEGITAGLPMLTWPLFADQFCNEKLVVQILKVGVSAEVKEVMKWGEEEKIGVLVDKEGVKKAVEELMGESDDAKERRRRAKELGESAHKAVEEGGSSHSNITFLLQDIMQLAQSNN</t>
    <phoneticPr fontId="1" type="noConversion"/>
  </si>
  <si>
    <t>MCVTHQEKHNRLISPKKTKTQREKEREMATTTTEATKTSSTNGEDQKQSQNLRHQEVGHKSLLQSDDLYQYILETSVYPREPESMKELREVTAKHPWNIMTTSADEGQFLNMLIKLVNAKNTMEIGVYTGYSLLATALALPEDGKILAMDVNRENYELGLPIIEKAGVAHKIDFREGPALPVLDEIVADEKNHGTYDFIFVDADKDNYINYHKRLIDLVKIGGVIGYDNTLWNGSVVAPPDAPMRKYVRYYRDFVLELNKALAADPRIEICMLPVGDGITICRRIS</t>
    <phoneticPr fontId="1" type="noConversion"/>
  </si>
  <si>
    <t>MVMAGASSLDEIRQAQRADGPAGILAIGTANPENHVLQAEYPDYYFRITNSEHMTDLKEKFKRMCDKSTIRKRHMHLTEEFLKENPHMCAYMAPSLDTRQDIVVVEVPKLGKEAAVKAIKEWGQPKSKITHVVFCTTSGVDMPGADYQLTKLLGLRPSVKRLMMYQQGCFAGGTVLRIAKDLAENNRGARVLVVCSEITAVTFRGPSDTHLDSLVGQALFSDGAAALIVGSDPDTSVGEKPIFEMVSAAQTILPDSDGAIDGHLREVGLTFHLLKDVPGLISKNIVKSLDEAFKPLGISDWNSLFWIAHPGGPAILDQVEIKLGLKEEKMRATRHVLSEYGNMSSACVLFILDEMRRKSAKDGVATTGEGLEWGVLFGFGPGLTVETVVLHSVPL</t>
    <phoneticPr fontId="1" type="noConversion"/>
  </si>
  <si>
    <t xml:space="preserve">MAAAVTVEEVRRAQRAEGPATVLAIGTATPANCVYQADYPDYYFRITKSEHMVELKEKFK
RMCDKSQIRKRYMHLTEEILQENPNMCAYMAPSLDARQDIVVVEVPKLGKAAAQKAIKEW
GQPRSRITHLVFCTTSGVDMPGADYQLAKMLGLRPNVNRLMMYQQGCFAGGTVLRVAKDL
AENNRGARVLAVCSEITAVTFRGPSESHLDSMVGQALFGDGAAAVIVGSDPDEAVERPLF
QMVSASQTILPDSEGAIDGHLREVGLTFHLLKDVPGLISKNIERALGDAFTPLGISDWNS
IFWVAHPGGPAILDQVEAKVGLDKERMRATRHVLSEYGNMSSACVLFILDEMRKRSAEDG
HATTGEGMDWGVLFGFGPGLTVETVVLHSVPITAGAAA
</t>
    <phoneticPr fontId="1" type="noConversion"/>
  </si>
  <si>
    <t xml:space="preserve">MKINVRGSTMVRPAEETPRVRLWNSSLDLVVPRFHTPSVYFFRRGEAAAAEGGSYFDGER
MRRALAEALVPFYPMAGRLAHDEDGRVEIDCNGEGVLFVEADAPGATVDDFGDFAPTMDL
KRLIPTVDYTDGISSFPILVLQVTHFKCGGVALGVGMQHHVADGFSGLHFINSWADLCRG
VPIAVMPFIDRTLVRARDPPAPSHPHVEYQPAPAMLAPEPPQALTAKPAPPPTAVDIFKL
SRSDLGRLRSQLPRGEGAPRYSTYAVLAAHVWRCASLARGLPAEQPTKLYCATDGRQRLQ
PSLPDGYFGNVIFTATPLAEAGRVTGSLADGAATIQSALDRMDSGYCRSALDYLELQPDL
SALVRGAHTFRCPNLGLTSWVRLPIHDADFGWGRPVFMGPGGIAYEGLAFVLPSASGDGS
LSVAISLQAEHMEKFRKMIFDF
</t>
    <phoneticPr fontId="1" type="noConversion"/>
  </si>
  <si>
    <t>AT5G48930</t>
    <phoneticPr fontId="1" type="noConversion"/>
  </si>
  <si>
    <t>MKINIRDSTMVRPATETPITNLWNSNVDLVIPRFHTPSVYFYRPTGASNFFDPQVMKEALSKALVPFYPMAGRLKRDDDGRIEIDCNGAGVLFVVADTPSVIDDFGDFAPTLNLRQLIPEVDHSAGIHSFPLLVLQVTFFKCGGASLGVGMQHHAADGFSGLHFINTWSDMARGLDLTIPPFIDRTLLRARDPPQPAFHHVEYQPAPSMKIPLDPSKSGPENTTVSIFKLTRDQLVALKAKSKEDGNTVSYSSYEMLAGHVWRSVGKARGLPNDQETKLYIATDGRSRLRPQLPPGYFGNVIFTATPLAVAGDLLSKPTWYAAGQIHDFLVRMDDNYLRSALDYLEMQPDLSALVRGAHTYKCPNLGITSWVRLPIYDADFGWGRPIFMGPGGIPYEGLSFVLPSPTNDGSLSVAIALQSEHMKLFEKFLFEI</t>
    <phoneticPr fontId="1" type="noConversion"/>
  </si>
  <si>
    <t>AT3G55120</t>
    <phoneticPr fontId="1" type="noConversion"/>
  </si>
  <si>
    <t>MSSSNACASPSPFPAVTKLHVDSVTFVPSVKSPASSNPLFLGGAGVRGLDIQGKFVIFTVIGVYLEGNAVPSLSVKWKGKTTEELTESIPFFREIVTGAFEKFIKVTMKLPLTGQQYSEKVTENCVAIWKQLGLYTDCEAKAVEKFLEIFKEETFPPGSSILFALSPTGSLTVAFSKDDSIPETGIAVIENKLLAEAVLESIIGKNGVSPGTRLSVAERLSQLMMKNKDEKEVSDHSVEEKLAKEN</t>
    <phoneticPr fontId="1" type="noConversion"/>
  </si>
  <si>
    <t xml:space="preserve">MAAVSEVEVDGVVFPPVARPPGSGHAHFLAGAGVRGVEIAGNFIKFTAIGVYLEEGAAVP
ALAKKWAGKSADELAADAAFFRDVVTGDFEKFTRVTMILPLTGEQYSDKVTENCVAAWKA
AGVYTDAEGAAADKFKEAFKPHSFPPGASILFTHSPPGVLTVAFSKDSSVPEGAVAAAAI
ENRALCEAVLDSIIGEHGVSPAAKRSIAARVSQLLKAESTGDVAAAEPAPVSA
</t>
    <phoneticPr fontId="1" type="noConversion"/>
  </si>
  <si>
    <t>MEVERVQDISSSSLLTEAIPLEFIRSEKEQPAITTFRGPTPAIPVVDLSDPDEESVRRAVVKASEEWGLFQVVNHGIPTELIRRLQDVGRKFFELPSSEKESVAKPEDSKDIEGYGTKLQKDPEGKKAWVDHLFHRIWPPSCVNYRFWPKNPPEYREVNEEYAVHVKKLSETLLGILSDGLGLKRDALKEGLGGEMAEYMMKINYYPPCPRPDLALGVPAHTDLSGITLLVPNEVPGLQVFKDDHWFDAEYIPSAVIVHIGDQILRLSNGRYKNVLHRTTVDKEKTRMSWPVFLEPPREKIVGPLPELTGDDNPPKFKPFAFKDYSYRKLNKLPLD</t>
    <phoneticPr fontId="1" type="noConversion"/>
  </si>
  <si>
    <t xml:space="preserve">MAEVQSVQALASSLAALPPEFVRSEHERPGATTFRGGDAPEIPVIDMAAPESAARVAEAA
AEWGLFQVVNHGVPAAAVAELQRVGREFFALPQEEKARYAMDASSGKMEGYGSKLQKDLE
GKKAWADFFFHNVAPPAMVNHDIWPSHPAGYREANEEYCKHMQRLARKLFEHLSTALGLD
GGAMWEAFGGDELVFLHKINFYPPCPEPELTLGVAPHTDMSTFTVLVPNDVQGLQVFKDG
HWYDVKYVPDALIIHIGDQIEILSNGRYKAVLHRTTVDKDRTRMSWPVFVEPPPEHVVGP
HPQLVTDGSPAKYKAKKFKDYRHCKINKLPM
</t>
    <phoneticPr fontId="1" type="noConversion"/>
  </si>
  <si>
    <t xml:space="preserve">MAPVATTFLPTASNEATLRPSFVRDEDERPRVAYNQFSDAVPVISLQGIDEAARAEIRAR
VAGACEEWGIFQVVDHGVDAGLVADMARLARDFFALPPEDKLRFDMSGGKKGGFIVSSHL
QGEAVKDWREIVTYFSYPVKSRDYSRWPDKPAGWRAVVEQYSERLMGLACKLLGVLSEAM
GLDTNALADACVDMDQKVVVNFYPKCPQPDLTLGLKRHTDPGTITLLLQDLVGGLQATRD
AGKTWITVQPIPGSFVVNLGDHAHYLSNGRFKNADHQAVVNSDCCRLSIATFQNPAPDAM
VYPLAVRDGEEPILEEPITFAEMYRRKMARDLELAKLKKKAKEQRQLQQAALPPPPPTQV
AAELAAQKPKSLDEILA
</t>
    <phoneticPr fontId="1" type="noConversion"/>
  </si>
  <si>
    <t>AT3G51240</t>
    <phoneticPr fontId="1" type="noConversion"/>
  </si>
  <si>
    <t>MAPGTLTELAGESKLNSKFVRDEDERPKVAYNVFSDEIPVISLAGIDDVDGKRGEICRQIVEACENWGIFQVVDHGVDTNLVADMTRLARDFFALPPEDKLRFDMSGGKKGGFIVSSHLQGEAVQDWREIVTYFSYPVRNRDYSRWPDKPEGWVKVTEEYSERLMSLACKLLEVLSEAMGLEKESLTNACVDMDQKIVVNYYPKCPQPDLTLGLKRHTDPGTITLLLQDQVGGLQATRDNGKTWITVQPVEGAFVVNLGDHGHFLSNGRFKNADHQAVVNSNSSRLSIATFQNPAPDATVYPLKVREGEKAILEEPITFAEMYKRKMGRDLELARLKKLAKEERDHKEVDKPVDQIFA</t>
    <phoneticPr fontId="1" type="noConversion"/>
  </si>
  <si>
    <t>Gene Name in our study</t>
    <phoneticPr fontId="1" type="noConversion"/>
  </si>
  <si>
    <t>ID in NCBI</t>
    <phoneticPr fontId="1" type="noConversion"/>
  </si>
  <si>
    <t>Protein sequence</t>
    <phoneticPr fontId="1" type="noConversion"/>
  </si>
  <si>
    <t>CtC3H1</t>
  </si>
  <si>
    <t>c35908/f1p2/1417</t>
    <phoneticPr fontId="1" type="noConversion"/>
  </si>
  <si>
    <t>Cytochrome P450</t>
  </si>
  <si>
    <t>21-284</t>
  </si>
  <si>
    <t xml:space="preserve">CtC3H2 </t>
  </si>
  <si>
    <t>c4542/f1p0/2242</t>
  </si>
  <si>
    <t>13-199</t>
  </si>
  <si>
    <t xml:space="preserve">CtC3H3 </t>
  </si>
  <si>
    <t>c24608/f1p2/1865</t>
    <phoneticPr fontId="1" type="noConversion"/>
  </si>
  <si>
    <t>31-403</t>
  </si>
  <si>
    <t xml:space="preserve">CtC3H4 </t>
  </si>
  <si>
    <t>c7614/f2p2/1325</t>
  </si>
  <si>
    <t>14-330</t>
  </si>
  <si>
    <t xml:space="preserve">CtC3H5 </t>
  </si>
  <si>
    <t>c2785/f2p3/2120</t>
  </si>
  <si>
    <t>37-488</t>
  </si>
  <si>
    <t>CtC3H6</t>
  </si>
  <si>
    <t>c24974/f1p4/1738</t>
  </si>
  <si>
    <t>31-487</t>
  </si>
  <si>
    <t>CtC3H7</t>
  </si>
  <si>
    <t>c4865/f1p5/1711</t>
  </si>
  <si>
    <t>30-439</t>
  </si>
  <si>
    <t xml:space="preserve">CtC3H8 </t>
  </si>
  <si>
    <t>c31012/f1p0/1206</t>
    <phoneticPr fontId="1" type="noConversion"/>
  </si>
  <si>
    <t>1-299</t>
  </si>
  <si>
    <t>CtC4H1</t>
  </si>
  <si>
    <t>c15299/f1p0/1297</t>
  </si>
  <si>
    <t>1-147</t>
  </si>
  <si>
    <t xml:space="preserve">CtC4H2 </t>
  </si>
  <si>
    <t>c6264/f2p4/1749</t>
  </si>
  <si>
    <t>CtCHI1</t>
  </si>
  <si>
    <t>c27796/f1p0/987</t>
  </si>
  <si>
    <t>CtCHI2</t>
  </si>
  <si>
    <t>c25701/f1p0/1853</t>
  </si>
  <si>
    <t xml:space="preserve">Chalcone-flavanone isomerase </t>
  </si>
  <si>
    <t>1-68</t>
  </si>
  <si>
    <t xml:space="preserve">CtCHI3 </t>
  </si>
  <si>
    <t>c22613/f1p1/1044</t>
  </si>
  <si>
    <t>Chalcone-flavanone isomerase</t>
  </si>
  <si>
    <t>13-214</t>
  </si>
  <si>
    <t xml:space="preserve">CtCHI4 </t>
  </si>
  <si>
    <t>c7806/f1p0/997</t>
    <phoneticPr fontId="1" type="noConversion"/>
  </si>
  <si>
    <t>13-215</t>
  </si>
  <si>
    <t>CtF3H1</t>
  </si>
  <si>
    <t>2OG-Fe(II) oxygenase superfamily</t>
  </si>
  <si>
    <t>114-212</t>
  </si>
  <si>
    <t xml:space="preserve">CtF3H2 </t>
  </si>
  <si>
    <t>c14117/f2p4/1397</t>
  </si>
  <si>
    <t>non-haem dioxygenase in morphine synthesis N-terminal</t>
  </si>
  <si>
    <t>CtF3H3</t>
  </si>
  <si>
    <t>13-109</t>
  </si>
  <si>
    <t>CtF3H4</t>
    <phoneticPr fontId="1" type="noConversion"/>
  </si>
  <si>
    <t>CtF3H5</t>
    <phoneticPr fontId="1" type="noConversion"/>
  </si>
  <si>
    <t>c17918/f1p0/4173</t>
  </si>
  <si>
    <t>CtF3H6</t>
    <phoneticPr fontId="1" type="noConversion"/>
  </si>
  <si>
    <t>c18785/f1p0/1755</t>
    <phoneticPr fontId="1" type="noConversion"/>
  </si>
  <si>
    <t xml:space="preserve">Cytochrome P450 </t>
  </si>
  <si>
    <t>30-142</t>
  </si>
  <si>
    <t>CtCHS1</t>
  </si>
  <si>
    <t>c24898/f1p1/1368</t>
  </si>
  <si>
    <t>Chalcone and stilbene synthases, N-terminal domain</t>
  </si>
  <si>
    <t xml:space="preserve">CtCHS2 </t>
  </si>
  <si>
    <t>c35016/f1p2/1448</t>
  </si>
  <si>
    <t xml:space="preserve">Chalcone and stilbene synthases, N-terminal domain </t>
  </si>
  <si>
    <t>CtCHS3</t>
  </si>
  <si>
    <t>c717/f26p4/1358</t>
  </si>
  <si>
    <t>CtOMT1</t>
  </si>
  <si>
    <t>c15410/f1p0/1090</t>
  </si>
  <si>
    <t>O-methyltransferase</t>
  </si>
  <si>
    <t>CtOMT2</t>
  </si>
  <si>
    <t>c6977/f1p1/6959</t>
  </si>
  <si>
    <t xml:space="preserve">O-methyltransferase </t>
  </si>
  <si>
    <t>17-220</t>
  </si>
  <si>
    <t>CtOMT3</t>
  </si>
  <si>
    <t>c40033/f1p0/964</t>
  </si>
  <si>
    <t xml:space="preserve">3-141 </t>
  </si>
  <si>
    <t>CtOMT4</t>
  </si>
  <si>
    <t>c24970/f1p0/1077</t>
  </si>
  <si>
    <t>35-246</t>
  </si>
  <si>
    <t>CtOMT5</t>
  </si>
  <si>
    <t>c5638/f1p4/1138</t>
  </si>
  <si>
    <t>CtOMT6</t>
  </si>
  <si>
    <t>c32923/f1p1/972</t>
  </si>
  <si>
    <t>32-243</t>
  </si>
  <si>
    <t>CtLAD1</t>
  </si>
  <si>
    <t>c16701/f1p0/1470</t>
    <phoneticPr fontId="1" type="noConversion"/>
  </si>
  <si>
    <t>47-119</t>
  </si>
  <si>
    <t>CtHCT3</t>
  </si>
  <si>
    <t>c3581/f2p0/1664</t>
  </si>
  <si>
    <t>Transferase family</t>
  </si>
  <si>
    <t>43-248</t>
  </si>
  <si>
    <t>CtHCT2</t>
    <phoneticPr fontId="1" type="noConversion"/>
  </si>
  <si>
    <t>c25781/f1p0/1727</t>
  </si>
  <si>
    <t>CtHCT4</t>
    <phoneticPr fontId="1" type="noConversion"/>
  </si>
  <si>
    <t>c31605/f1p0/2184</t>
  </si>
  <si>
    <t>7-176</t>
  </si>
  <si>
    <t>CtHCT1</t>
    <phoneticPr fontId="1" type="noConversion"/>
  </si>
  <si>
    <t>c9737/f5p1/1816</t>
    <phoneticPr fontId="1" type="noConversion"/>
  </si>
  <si>
    <t>90-508</t>
  </si>
  <si>
    <t>CtHCT5</t>
    <phoneticPr fontId="1" type="noConversion"/>
  </si>
  <si>
    <t>c2848/f8p0/1533</t>
    <phoneticPr fontId="1" type="noConversion"/>
  </si>
  <si>
    <t>24-456</t>
  </si>
  <si>
    <t>CtHCT6</t>
  </si>
  <si>
    <t xml:space="preserve">Transferase family </t>
  </si>
  <si>
    <t>1-370</t>
  </si>
  <si>
    <t>CtHCT7</t>
  </si>
  <si>
    <t>c3945/f1p2/1709</t>
  </si>
  <si>
    <t>11-443</t>
  </si>
  <si>
    <t>CtHCT8</t>
  </si>
  <si>
    <t>c21880/f1p0/2188</t>
  </si>
  <si>
    <t>1-297</t>
    <phoneticPr fontId="1" type="noConversion"/>
  </si>
  <si>
    <t>CtHCT9</t>
  </si>
  <si>
    <t>c2529/f2p0/2693</t>
  </si>
  <si>
    <t>1-391</t>
  </si>
  <si>
    <t>CtHCT10</t>
  </si>
  <si>
    <t>c3714/f1p1/1811</t>
  </si>
  <si>
    <t>7-268</t>
  </si>
  <si>
    <t>CtHCT11</t>
  </si>
  <si>
    <t>c27360/f1p2/1536</t>
  </si>
  <si>
    <t>1-429</t>
  </si>
  <si>
    <t>CtHCT12</t>
  </si>
  <si>
    <t>c9668/f1p1/2468</t>
  </si>
  <si>
    <t>1-169</t>
  </si>
  <si>
    <t>CtHCT13</t>
  </si>
  <si>
    <t>c23973/f1p1/1772</t>
  </si>
  <si>
    <t>CtHCT14</t>
  </si>
  <si>
    <t>c36004/f1p3/1891</t>
  </si>
  <si>
    <t>1-324</t>
  </si>
  <si>
    <t>Gene name in our study</t>
    <phoneticPr fontId="1" type="noConversion"/>
  </si>
  <si>
    <t>Forword</t>
    <phoneticPr fontId="1" type="noConversion"/>
  </si>
  <si>
    <t>Reverse</t>
    <phoneticPr fontId="1" type="noConversion"/>
  </si>
  <si>
    <t>GAGGAACCAAGCAGCATT</t>
    <phoneticPr fontId="1" type="noConversion"/>
  </si>
  <si>
    <t>GCAGTAGTCGGTAGTCGTGT</t>
    <phoneticPr fontId="1" type="noConversion"/>
  </si>
  <si>
    <t>CGTTGGCTACTGCTAGATT</t>
    <phoneticPr fontId="1" type="noConversion"/>
  </si>
  <si>
    <t>CTGGAGGTATGGGAGGTT</t>
    <phoneticPr fontId="1" type="noConversion"/>
  </si>
  <si>
    <t>GACTACGGGCCGCACTAT</t>
    <phoneticPr fontId="1" type="noConversion"/>
  </si>
  <si>
    <t>CAGCAGACTCTTGCCATTT</t>
    <phoneticPr fontId="1" type="noConversion"/>
  </si>
  <si>
    <t>GTTCTTTGAGGAGGATGTGG</t>
    <phoneticPr fontId="1" type="noConversion"/>
  </si>
  <si>
    <t>TTGTTTGGCAATCGTGGT</t>
    <phoneticPr fontId="1" type="noConversion"/>
  </si>
  <si>
    <t>ATTTGGGCGGATTATGGA</t>
    <phoneticPr fontId="1" type="noConversion"/>
  </si>
  <si>
    <t>TGATGGCTTTCGTGAGGC</t>
    <phoneticPr fontId="1" type="noConversion"/>
  </si>
  <si>
    <t>CCGCAACTAATGAAGCAA</t>
    <phoneticPr fontId="1" type="noConversion"/>
  </si>
  <si>
    <t>CTGGCAAGAATCGACTGG</t>
    <phoneticPr fontId="1" type="noConversion"/>
  </si>
  <si>
    <t>GTTCGTGAGGAGGAGGTT</t>
    <phoneticPr fontId="1" type="noConversion"/>
  </si>
  <si>
    <t>TCTGTTCCAGCAGCAAATA</t>
    <phoneticPr fontId="1" type="noConversion"/>
  </si>
  <si>
    <t>CTTATGGCAGTAGCAGAACA</t>
    <phoneticPr fontId="1" type="noConversion"/>
  </si>
  <si>
    <t>GAGAACGCAGAAGTGAGG</t>
    <phoneticPr fontId="1" type="noConversion"/>
  </si>
  <si>
    <t>AGCCGTGGTCAAAGAAAC</t>
    <phoneticPr fontId="1" type="noConversion"/>
  </si>
  <si>
    <t>CAACGCCAGAATAATCCC</t>
    <phoneticPr fontId="1" type="noConversion"/>
  </si>
  <si>
    <t>AAATCCAAGCGAAACTGA</t>
    <phoneticPr fontId="1" type="noConversion"/>
  </si>
  <si>
    <t>GCAAACTAAACTGCCCAC</t>
    <phoneticPr fontId="1" type="noConversion"/>
  </si>
  <si>
    <t>ATCATTTCCCATTTCCTC</t>
    <phoneticPr fontId="1" type="noConversion"/>
  </si>
  <si>
    <t>GTATAGTCCCTCCGCTTT</t>
    <phoneticPr fontId="1" type="noConversion"/>
  </si>
  <si>
    <t>ACAACGCCCGATGGATTA</t>
    <phoneticPr fontId="1" type="noConversion"/>
  </si>
  <si>
    <t>GCTCAAGCGGTTTGCCTA</t>
    <phoneticPr fontId="1" type="noConversion"/>
  </si>
  <si>
    <t>AAAGCAACTGCAAATGTC</t>
    <phoneticPr fontId="1" type="noConversion"/>
  </si>
  <si>
    <t>CCTTAAATGGGCTTATTG</t>
    <phoneticPr fontId="1" type="noConversion"/>
  </si>
  <si>
    <t>AACAACGCCCGATGGATT</t>
    <phoneticPr fontId="1" type="noConversion"/>
  </si>
  <si>
    <t>TTCGCTTCAGGAGAAACACC</t>
    <phoneticPr fontId="1" type="noConversion"/>
  </si>
  <si>
    <t>CTGATAAGCCCAAAGAGT</t>
    <phoneticPr fontId="1" type="noConversion"/>
  </si>
  <si>
    <t>TATGGATAGTCGGTTCGT</t>
    <phoneticPr fontId="1" type="noConversion"/>
  </si>
  <si>
    <t>CTGATAATCGAAAGAGT</t>
    <phoneticPr fontId="1" type="noConversion"/>
  </si>
  <si>
    <t>TAGAGGACTTCGGTTCGT</t>
    <phoneticPr fontId="1" type="noConversion"/>
  </si>
  <si>
    <t>CTTGTTTCATAGGGTTTG</t>
    <phoneticPr fontId="1" type="noConversion"/>
  </si>
  <si>
    <t>TTATACTTCCCATTGCTC</t>
    <phoneticPr fontId="1" type="noConversion"/>
  </si>
  <si>
    <t>ATCTCAGAAGCCAGCAAA</t>
    <phoneticPr fontId="1" type="noConversion"/>
  </si>
  <si>
    <t>GCCAAACCCTATGAAACA</t>
    <phoneticPr fontId="1" type="noConversion"/>
  </si>
  <si>
    <t>CACCTTGATGTTCGCTCTA</t>
    <phoneticPr fontId="1" type="noConversion"/>
  </si>
  <si>
    <t>CCTGACGGACTCACTTTCT</t>
    <phoneticPr fontId="1" type="noConversion"/>
  </si>
  <si>
    <t>TCTCCATCGGCGTCATCC</t>
    <phoneticPr fontId="1" type="noConversion"/>
  </si>
  <si>
    <r>
      <t>CCTCGGCGACTTCATTCC</t>
    </r>
    <r>
      <rPr>
        <sz val="11"/>
        <rFont val="Times New Roman"/>
        <family val="1"/>
      </rPr>
      <t xml:space="preserve"> </t>
    </r>
    <phoneticPr fontId="1" type="noConversion"/>
  </si>
  <si>
    <t>TATCAAGCCGATTACCCTG</t>
    <phoneticPr fontId="1" type="noConversion"/>
  </si>
  <si>
    <t>CTTCGACCACGACCACAT</t>
    <phoneticPr fontId="1" type="noConversion"/>
  </si>
  <si>
    <t>CATCTATCAAGCCGATTACC</t>
    <phoneticPr fontId="1" type="noConversion"/>
  </si>
  <si>
    <t>GAGCAAACCACGAGGACA</t>
    <phoneticPr fontId="1" type="noConversion"/>
  </si>
  <si>
    <t>GACCTAGCCGAGAACAACG</t>
    <phoneticPr fontId="1" type="noConversion"/>
  </si>
  <si>
    <t>TTCCCATACTCACTCAACACCT</t>
    <phoneticPr fontId="1" type="noConversion"/>
  </si>
  <si>
    <t>CGAATCGCTGGCTCTACC</t>
    <phoneticPr fontId="1" type="noConversion"/>
  </si>
  <si>
    <t>GCCGCAAGTGCTTTGTTA</t>
    <phoneticPr fontId="1" type="noConversion"/>
  </si>
  <si>
    <t>AATGTGCGTTGAGGTTTC</t>
    <phoneticPr fontId="1" type="noConversion"/>
  </si>
  <si>
    <t>ACTTCAGGAGGAGGTTCA</t>
    <phoneticPr fontId="1" type="noConversion"/>
  </si>
  <si>
    <t>CACTTTGGAATGGGTCTT</t>
    <phoneticPr fontId="1" type="noConversion"/>
  </si>
  <si>
    <t>GTGCCACAACAATCGTCT</t>
    <phoneticPr fontId="1" type="noConversion"/>
  </si>
  <si>
    <t>CCCGACGATGGAAAGATA</t>
    <phoneticPr fontId="1" type="noConversion"/>
  </si>
  <si>
    <t>TCAGTTGATGCGACGACA</t>
    <phoneticPr fontId="1" type="noConversion"/>
  </si>
  <si>
    <t>AAGGAGGTGGTCTGTAGG</t>
    <phoneticPr fontId="1" type="noConversion"/>
  </si>
  <si>
    <t>TGTATGTTTGTATCATCGA</t>
    <phoneticPr fontId="1" type="noConversion"/>
  </si>
  <si>
    <t>TTCTTTCTACCGCCCTTGC</t>
    <phoneticPr fontId="1" type="noConversion"/>
  </si>
  <si>
    <t>TCGTAGCCGATGACTCCC</t>
    <phoneticPr fontId="1" type="noConversion"/>
  </si>
  <si>
    <t>AGAATACATCCGCCCACA</t>
    <phoneticPr fontId="1" type="noConversion"/>
  </si>
  <si>
    <t>TTACTCCCGTACCCTTGC</t>
    <phoneticPr fontId="1" type="noConversion"/>
  </si>
  <si>
    <t>ACCATCAAAGCCAACTCC</t>
    <phoneticPr fontId="1" type="noConversion"/>
  </si>
  <si>
    <t>CTGTGAGCCCGTCTTCTG</t>
    <phoneticPr fontId="1" type="noConversion"/>
  </si>
  <si>
    <t>ATCCACGGACCTACCAAT</t>
    <phoneticPr fontId="1" type="noConversion"/>
  </si>
  <si>
    <t>TAACTTCTCCAGCAAACG</t>
    <phoneticPr fontId="1" type="noConversion"/>
  </si>
  <si>
    <t>GTGTCAGTTGGGTTCATT</t>
    <phoneticPr fontId="1" type="noConversion"/>
  </si>
  <si>
    <t>TAGCCTTATCGTTATTCG</t>
    <phoneticPr fontId="1" type="noConversion"/>
  </si>
  <si>
    <t>TTCCCTAACAACGCTTCC</t>
    <phoneticPr fontId="1" type="noConversion"/>
  </si>
  <si>
    <t>CAATCTCCTTCTGGCATC</t>
    <phoneticPr fontId="1" type="noConversion"/>
  </si>
  <si>
    <t>AACCTTCCAGCCCTACGC</t>
    <phoneticPr fontId="1" type="noConversion"/>
  </si>
  <si>
    <t xml:space="preserve"> AATCCGACTCCGCCTCAA</t>
    <phoneticPr fontId="1" type="noConversion"/>
  </si>
  <si>
    <t>TCCATACCAGACTGCCCTAA</t>
    <phoneticPr fontId="1" type="noConversion"/>
  </si>
  <si>
    <t>TGCGTTACCTGTGCGAAA</t>
    <phoneticPr fontId="1" type="noConversion"/>
  </si>
  <si>
    <t>GTGACGATGATGGCAGAG</t>
    <phoneticPr fontId="1" type="noConversion"/>
  </si>
  <si>
    <t>GGGTGGTATTCAAGGTGG</t>
    <phoneticPr fontId="1" type="noConversion"/>
  </si>
  <si>
    <t>CCGAAAGAAACACGACTG</t>
    <phoneticPr fontId="1" type="noConversion"/>
  </si>
  <si>
    <t>AACTCAAGGTAGGGAAAGG</t>
    <phoneticPr fontId="1" type="noConversion"/>
  </si>
  <si>
    <t>TCATGTTCTTACGGTTTGT</t>
    <phoneticPr fontId="1" type="noConversion"/>
  </si>
  <si>
    <t>GACGGTCGGGATTAGTTT</t>
    <phoneticPr fontId="1" type="noConversion"/>
  </si>
  <si>
    <t>TCATCCCTGCCTATTGCT</t>
    <phoneticPr fontId="1" type="noConversion"/>
  </si>
  <si>
    <t>AGATCGACGTTAGAGTTCCA</t>
    <phoneticPr fontId="1" type="noConversion"/>
  </si>
  <si>
    <t>GATGGGAGGACGGTTGAA</t>
    <phoneticPr fontId="1" type="noConversion"/>
  </si>
  <si>
    <t>AAGGGTGGGAGGGTTAGG</t>
    <phoneticPr fontId="1" type="noConversion"/>
  </si>
  <si>
    <t xml:space="preserve"> ATGGCATCTTTACAAATAACCG</t>
    <phoneticPr fontId="1" type="noConversion"/>
  </si>
  <si>
    <t xml:space="preserve"> CAACTCCTAGCGACACCC</t>
    <phoneticPr fontId="1" type="noConversion"/>
  </si>
  <si>
    <t>GTTACCGAGCCCGATTAA</t>
    <phoneticPr fontId="1" type="noConversion"/>
  </si>
  <si>
    <t>TTTCCGTAGAAGGTTTGTG</t>
    <phoneticPr fontId="1" type="noConversion"/>
  </si>
  <si>
    <t>TCCCTAACACGGACAAGC</t>
    <phoneticPr fontId="1" type="noConversion"/>
  </si>
  <si>
    <t>TCCTCCCATCGGATAAAA</t>
    <phoneticPr fontId="1" type="noConversion"/>
  </si>
  <si>
    <t>GGGTCCTTTCACGTTTCTGA</t>
    <phoneticPr fontId="1" type="noConversion"/>
  </si>
  <si>
    <t>GGCCTGACTTATCGGTAGCA</t>
    <phoneticPr fontId="1" type="noConversion"/>
  </si>
  <si>
    <t>Ct28-F</t>
    <phoneticPr fontId="1" type="noConversion"/>
  </si>
  <si>
    <t>CtC3H1</t>
    <phoneticPr fontId="1" type="noConversion"/>
  </si>
  <si>
    <t xml:space="preserve">CtC3H2 </t>
    <phoneticPr fontId="1" type="noConversion"/>
  </si>
  <si>
    <t xml:space="preserve">CtC3H3 </t>
    <phoneticPr fontId="1" type="noConversion"/>
  </si>
  <si>
    <t xml:space="preserve">CtC3H4 </t>
    <phoneticPr fontId="1" type="noConversion"/>
  </si>
  <si>
    <t xml:space="preserve">CtC3H5 </t>
    <phoneticPr fontId="1" type="noConversion"/>
  </si>
  <si>
    <t>CtC3H6</t>
    <phoneticPr fontId="1" type="noConversion"/>
  </si>
  <si>
    <t>CtC3H7</t>
    <phoneticPr fontId="1" type="noConversion"/>
  </si>
  <si>
    <t xml:space="preserve">CtC3H8 </t>
    <phoneticPr fontId="1" type="noConversion"/>
  </si>
  <si>
    <t>CtC4H1</t>
    <phoneticPr fontId="1" type="noConversion"/>
  </si>
  <si>
    <t xml:space="preserve">CtC4H2 </t>
    <phoneticPr fontId="1" type="noConversion"/>
  </si>
  <si>
    <t>CtCHI1</t>
    <phoneticPr fontId="1" type="noConversion"/>
  </si>
  <si>
    <t>CtCHI2</t>
    <phoneticPr fontId="1" type="noConversion"/>
  </si>
  <si>
    <t xml:space="preserve">CtCHI3 </t>
    <phoneticPr fontId="1" type="noConversion"/>
  </si>
  <si>
    <t xml:space="preserve">CtCHI4 </t>
    <phoneticPr fontId="1" type="noConversion"/>
  </si>
  <si>
    <t>CtF3H1</t>
    <phoneticPr fontId="1" type="noConversion"/>
  </si>
  <si>
    <t xml:space="preserve">CtF3H2 </t>
    <phoneticPr fontId="1" type="noConversion"/>
  </si>
  <si>
    <t>CtF3H3</t>
    <phoneticPr fontId="1" type="noConversion"/>
  </si>
  <si>
    <t>CtCHS1</t>
    <phoneticPr fontId="1" type="noConversion"/>
  </si>
  <si>
    <t xml:space="preserve">CtCHS2 </t>
    <phoneticPr fontId="1" type="noConversion"/>
  </si>
  <si>
    <t>CtCHS3</t>
    <phoneticPr fontId="1" type="noConversion"/>
  </si>
  <si>
    <t>CtOMT1</t>
    <phoneticPr fontId="1" type="noConversion"/>
  </si>
  <si>
    <t>CtOMT2</t>
    <phoneticPr fontId="1" type="noConversion"/>
  </si>
  <si>
    <t>CtOMT3</t>
    <phoneticPr fontId="1" type="noConversion"/>
  </si>
  <si>
    <t>CtOMT4</t>
    <phoneticPr fontId="1" type="noConversion"/>
  </si>
  <si>
    <t>CtOMT5</t>
    <phoneticPr fontId="1" type="noConversion"/>
  </si>
  <si>
    <t>CtOMT6</t>
    <phoneticPr fontId="1" type="noConversion"/>
  </si>
  <si>
    <t>CtLAD1</t>
    <phoneticPr fontId="1" type="noConversion"/>
  </si>
  <si>
    <t>CtHCT3</t>
    <phoneticPr fontId="1" type="noConversion"/>
  </si>
  <si>
    <t>CtHCT6</t>
    <phoneticPr fontId="1" type="noConversion"/>
  </si>
  <si>
    <t>CtHCT7</t>
    <phoneticPr fontId="1" type="noConversion"/>
  </si>
  <si>
    <t>CtHCT8</t>
    <phoneticPr fontId="1" type="noConversion"/>
  </si>
  <si>
    <t>CtHCT9</t>
    <phoneticPr fontId="1" type="noConversion"/>
  </si>
  <si>
    <t>CtHCT10</t>
    <phoneticPr fontId="1" type="noConversion"/>
  </si>
  <si>
    <t>CtHCT11</t>
    <phoneticPr fontId="1" type="noConversion"/>
  </si>
  <si>
    <t>CtHCT12</t>
    <phoneticPr fontId="1" type="noConversion"/>
  </si>
  <si>
    <t>CtHCT13</t>
    <phoneticPr fontId="1" type="noConversion"/>
  </si>
  <si>
    <t>CtHCT14</t>
    <phoneticPr fontId="1" type="noConversion"/>
  </si>
  <si>
    <t>Gene name in our study</t>
    <phoneticPr fontId="1" type="noConversion"/>
  </si>
  <si>
    <t>safflower</t>
    <phoneticPr fontId="1" type="noConversion"/>
  </si>
  <si>
    <t>safflower</t>
    <phoneticPr fontId="1" type="noConversion"/>
  </si>
  <si>
    <t>c41592/f3p1/1624</t>
    <phoneticPr fontId="1" type="noConversion"/>
  </si>
  <si>
    <t xml:space="preserve">Chalcone and stilbene synthases, N-terminal domain
</t>
    <phoneticPr fontId="1" type="noConversion"/>
  </si>
  <si>
    <t>2-180; 190-340</t>
    <phoneticPr fontId="1" type="noConversion"/>
  </si>
  <si>
    <t xml:space="preserve"> 7-231; 241-391</t>
    <phoneticPr fontId="1" type="noConversion"/>
  </si>
  <si>
    <t>13-234; 244-394</t>
    <phoneticPr fontId="1" type="noConversion"/>
  </si>
  <si>
    <t>non-haem dioxygenase in morphine synthesis N-terminal;
2OG-Fe(II) oxygenase superfamily</t>
    <phoneticPr fontId="1" type="noConversion"/>
  </si>
  <si>
    <t>43-151; 
201-297</t>
    <phoneticPr fontId="1" type="noConversion"/>
  </si>
  <si>
    <t>38-151;
198-216</t>
    <phoneticPr fontId="1" type="noConversion"/>
  </si>
  <si>
    <t>Supplementary Table 5 New Isoform predictions</t>
    <phoneticPr fontId="1" type="noConversion"/>
  </si>
  <si>
    <t>Supplementary Table 4 Clustering results by ICE</t>
    <phoneticPr fontId="1" type="noConversion"/>
  </si>
  <si>
    <t xml:space="preserve">Supplementary Table 3 Full length sequence data </t>
    <phoneticPr fontId="1" type="noConversion"/>
  </si>
  <si>
    <t>Supplementary Table 2 Sequencing data statistics</t>
    <phoneticPr fontId="1" type="noConversion"/>
  </si>
  <si>
    <t>ID of the raw data</t>
    <phoneticPr fontId="1" type="noConversion"/>
  </si>
  <si>
    <t>domain by pfam</t>
    <phoneticPr fontId="1" type="noConversion"/>
  </si>
  <si>
    <t>domain sequence</t>
    <phoneticPr fontId="1" type="noConversion"/>
  </si>
  <si>
    <t>AA length</t>
    <phoneticPr fontId="1" type="noConversion"/>
  </si>
  <si>
    <r>
      <t>Supplementary Table 8 The flavonoid gene sequence in rice,</t>
    </r>
    <r>
      <rPr>
        <b/>
        <i/>
        <sz val="11"/>
        <color theme="1"/>
        <rFont val="Times New Roman"/>
        <family val="1"/>
      </rPr>
      <t xml:space="preserve"> Arabidopsis thaliana </t>
    </r>
    <phoneticPr fontId="1" type="noConversion"/>
  </si>
  <si>
    <t>Supplementary Table 1 Primers used in RT-PCR</t>
    <phoneticPr fontId="1" type="noConversion"/>
  </si>
  <si>
    <t>Supplementary Table 6 KEGG analyses</t>
    <phoneticPr fontId="1" type="noConversion"/>
  </si>
  <si>
    <t>c33364/f2p2/1070</t>
    <phoneticPr fontId="1" type="noConversion"/>
  </si>
  <si>
    <t>c32241/f1p3/1260</t>
    <phoneticPr fontId="1" type="noConversion"/>
  </si>
  <si>
    <t>c7847/f1p1/756</t>
    <phoneticPr fontId="1" type="noConversion"/>
  </si>
  <si>
    <t>c17263/f1p0/1800</t>
  </si>
  <si>
    <t>c31584/f1p0/1480</t>
  </si>
  <si>
    <t>c11986/f1p0/3461</t>
  </si>
  <si>
    <t>c22009/f1p0/2654</t>
  </si>
  <si>
    <t>c32469/f1p0/2745</t>
  </si>
  <si>
    <t>c6241/f1p0/1523</t>
  </si>
  <si>
    <t>c16698/f1p0/2176</t>
  </si>
  <si>
    <t>c17832/f1p1/3746</t>
  </si>
  <si>
    <t>c17114/f1p0/4114</t>
  </si>
  <si>
    <t>c36775/f1p0/1176</t>
  </si>
  <si>
    <t>c23259/f1p0/1963</t>
  </si>
  <si>
    <t>c19550/f1p0/1014</t>
  </si>
  <si>
    <t>c15292/f1p0/1286</t>
  </si>
  <si>
    <t>c9269/f1p0/1265</t>
  </si>
  <si>
    <t>c6105/f1p0/1140</t>
  </si>
  <si>
    <t>c31718/f1p0/1397</t>
  </si>
  <si>
    <t>c15291/f1p0/2320</t>
  </si>
  <si>
    <t>c10493/f1p0/1045</t>
  </si>
  <si>
    <t>c22225/f2p0/1046</t>
  </si>
  <si>
    <t>c17997/f1p0/1294</t>
  </si>
  <si>
    <t>c8801/f1p0/2619</t>
  </si>
  <si>
    <t>c7705/f1p0/2197</t>
  </si>
  <si>
    <t>c9875/f1p0/1195</t>
  </si>
  <si>
    <t>c17893/f1p0/1872</t>
  </si>
  <si>
    <t>c14487/f1p0/973</t>
  </si>
  <si>
    <t>c16319/f1p0/4185</t>
  </si>
  <si>
    <t>c17027/f1p1/2761</t>
  </si>
  <si>
    <t>c5189/f2p0/3555</t>
  </si>
  <si>
    <t>c11675/f1p0/1077</t>
  </si>
  <si>
    <t>c19393/f1p0/2237</t>
  </si>
  <si>
    <t>c16639/f1p0/2210</t>
  </si>
  <si>
    <t>c28641/f1p1/967</t>
  </si>
  <si>
    <t>c4549/f1p0/1522</t>
  </si>
  <si>
    <t>c32262/f1p0/2637</t>
  </si>
  <si>
    <t>c8102/f1p0/1306</t>
  </si>
  <si>
    <t>c16641/f1p0/2137</t>
  </si>
  <si>
    <t>c22522/f1p0/1255</t>
  </si>
  <si>
    <t>c14893/f1p0/2130</t>
  </si>
  <si>
    <t>c32640/f1p0/2190</t>
  </si>
  <si>
    <t>c26084/f1p0/2347</t>
  </si>
  <si>
    <t>c15138/f1p0/1322</t>
  </si>
  <si>
    <t>c5664/f1p0/2477</t>
  </si>
  <si>
    <t>c24536/f1p0/2288</t>
  </si>
  <si>
    <t>c20528/f1p0/1158</t>
  </si>
  <si>
    <t>c6682/f1p0/1387</t>
  </si>
  <si>
    <t>c25331/f1p0/2369</t>
  </si>
  <si>
    <t>c25437/f1p0/2375</t>
  </si>
  <si>
    <t>c7417/f1p0/1281</t>
  </si>
  <si>
    <t>c16041/f1p0/2418</t>
  </si>
  <si>
    <t>c18046/f1p0/1334</t>
  </si>
  <si>
    <t>c9045/f1p0/1227</t>
  </si>
  <si>
    <t>c16804/f1p0/3362</t>
  </si>
  <si>
    <t>c11930/f1p0/3568</t>
  </si>
  <si>
    <t>c26032/f2p0/1176</t>
  </si>
  <si>
    <t>c13427/f1p0/1014</t>
  </si>
  <si>
    <t>c5693/f1p0/3644</t>
  </si>
  <si>
    <t>c4438/f2p0/3555</t>
  </si>
  <si>
    <t>c25679/f1p0/748</t>
  </si>
  <si>
    <t>c24969/f1p0/1583</t>
  </si>
  <si>
    <t>c27871/f1p1/1272</t>
  </si>
  <si>
    <t>c10404/f1p0/2023</t>
  </si>
  <si>
    <t>c24902/f1p0/1363</t>
  </si>
  <si>
    <t>c5717/f4p1/3704</t>
  </si>
  <si>
    <t>c8335/f1p0/2285</t>
  </si>
  <si>
    <t>c6368/f1p0/2486</t>
  </si>
  <si>
    <t>c25512/f1p0/2520</t>
  </si>
  <si>
    <t>c24877/f1p0/1489</t>
  </si>
  <si>
    <t>c4077/f1p0/2506</t>
  </si>
  <si>
    <t>c5037/f1p0/3347</t>
  </si>
  <si>
    <t>c8858/f1p0/4213</t>
  </si>
  <si>
    <t>c26029/f1p0/2768</t>
  </si>
  <si>
    <t>c14990/f1p0/3519</t>
  </si>
  <si>
    <t>c5222/f1p0/2094</t>
  </si>
  <si>
    <t>c15385/f1p0/1002</t>
  </si>
  <si>
    <t>c34232/f1p0/1741</t>
  </si>
  <si>
    <t>c21972/f1p0/2203</t>
  </si>
  <si>
    <t>c24106/f1p0/1128</t>
  </si>
  <si>
    <t>c32836/f1p0/448</t>
  </si>
  <si>
    <t>c19713/f1p0/3686</t>
  </si>
  <si>
    <t>c15931/f1p0/2068</t>
  </si>
  <si>
    <t>c22463/f1p0/1529</t>
  </si>
  <si>
    <t>c17183/f1p0/1054</t>
  </si>
  <si>
    <t>c13108/f1p0/3738</t>
  </si>
  <si>
    <t>c20224/f1p0/3748</t>
  </si>
  <si>
    <t>c31839/f1p0/2566</t>
  </si>
  <si>
    <t>c15888/f1p0/3608</t>
  </si>
  <si>
    <t>c43052/f1p1/304</t>
  </si>
  <si>
    <t>c7639/f1p1/3919</t>
  </si>
  <si>
    <t>c30715/f1p0/2143</t>
  </si>
  <si>
    <t>c8148/f1p0/3447</t>
  </si>
  <si>
    <t>c22362/f1p0/2125</t>
  </si>
  <si>
    <t>c20057/f1p0/1326</t>
  </si>
  <si>
    <t>c14607/f2p0/2296</t>
  </si>
  <si>
    <t>c18176/f1p0/1066</t>
  </si>
  <si>
    <t>c32594/f1p0/2166</t>
  </si>
  <si>
    <t>c24457/f1p0/2506</t>
  </si>
  <si>
    <t>c5547/f1p0/3300</t>
  </si>
  <si>
    <t>c7394/f1p1/1270</t>
  </si>
  <si>
    <t>c14596/f1p0/4071</t>
  </si>
  <si>
    <t>c31586/f1p0/2306</t>
  </si>
  <si>
    <t>c26714/f1p0/1293</t>
  </si>
  <si>
    <t>c5993/f1p0/2099</t>
  </si>
  <si>
    <t>c19402/f1p3/2440</t>
  </si>
  <si>
    <t>c14418/f1p0/1651</t>
  </si>
  <si>
    <t>c31961/f1p0/1780</t>
  </si>
  <si>
    <t>c34328/f1p0/1358</t>
  </si>
  <si>
    <t>c30532/f1p0/2213</t>
  </si>
  <si>
    <t>c27662/f1p0/1595</t>
  </si>
  <si>
    <t>c9904/f1p0/4641</t>
  </si>
  <si>
    <t>c16385/f1p1/1098</t>
  </si>
  <si>
    <t>c13183/f2p1/1365</t>
  </si>
  <si>
    <t>c11922/f1p0/1443</t>
  </si>
  <si>
    <t>c2384/f2p0/2573</t>
  </si>
  <si>
    <t>c20444/f1p0/1573</t>
  </si>
  <si>
    <t>c10444/f1p0/2179</t>
  </si>
  <si>
    <t>c39432/f1p0/1123</t>
  </si>
  <si>
    <t>c5254/f1p0/2230</t>
  </si>
  <si>
    <t>c25491/f1p0/2291</t>
  </si>
  <si>
    <t>c6513/f1p0/2631</t>
  </si>
  <si>
    <t>c12744/f2p0/2542</t>
  </si>
  <si>
    <t>c11362/f1p0/3393</t>
  </si>
  <si>
    <t>c31274/f1p1/2262</t>
  </si>
  <si>
    <t>c36369/f1p0/1465</t>
  </si>
  <si>
    <t>c15946/f1p0/1559</t>
  </si>
  <si>
    <t>c3580/f1p1/1504</t>
  </si>
  <si>
    <t>c6920/f1p0/3314</t>
  </si>
  <si>
    <t>c10104/f1p0/1220</t>
  </si>
  <si>
    <t>c8185/f1p0/2327</t>
  </si>
  <si>
    <t>c10187/f1p0/2171</t>
  </si>
  <si>
    <t>c22673/f1p0/1512</t>
  </si>
  <si>
    <t>c36319/f1p1/1444</t>
  </si>
  <si>
    <t>c24995/f1p1/1150</t>
  </si>
  <si>
    <t>c6219/f1p0/1222</t>
  </si>
  <si>
    <t>c8337/f1p0/3776</t>
  </si>
  <si>
    <t>c9593/f1p0/2647</t>
  </si>
  <si>
    <t>c10021/f3p5/2539</t>
  </si>
  <si>
    <t>c2378/f2p0/1496</t>
  </si>
  <si>
    <t>c19552/f1p3/545</t>
  </si>
  <si>
    <t>c31322/f1p0/1115</t>
  </si>
  <si>
    <t>c3713/f1p0/2589</t>
  </si>
  <si>
    <t>c7575/f1p0/3262</t>
  </si>
  <si>
    <t>c1926/f7p0/3506</t>
  </si>
  <si>
    <t>c10467/f1p0/1123</t>
  </si>
  <si>
    <t>c13614/f1p0/3384</t>
  </si>
  <si>
    <t>c6918/f1p0/2712</t>
  </si>
  <si>
    <t>c19033/f1p0/1542</t>
  </si>
  <si>
    <t>c9356/f1p0/1069</t>
  </si>
  <si>
    <t>c18235/f1p0/3761</t>
  </si>
  <si>
    <t>c6621/f1p1/3499</t>
  </si>
  <si>
    <t>c15836/f1p0/3417</t>
  </si>
  <si>
    <t>c26661/f1p1/1217</t>
  </si>
  <si>
    <t>c7956/f1p0/3701</t>
  </si>
  <si>
    <t>c10850/f1p0/2245</t>
  </si>
  <si>
    <t>c9961/f1p0/2801</t>
  </si>
  <si>
    <t>c18605/f1p0/2263</t>
  </si>
  <si>
    <t>c32384/f1p0/2166</t>
  </si>
  <si>
    <t>c13461/f1p0/1155</t>
  </si>
  <si>
    <t>c7347/f1p0/3511</t>
  </si>
  <si>
    <t>c3958/f1p0/2467</t>
  </si>
  <si>
    <t>c3283/f1p0/3963</t>
  </si>
  <si>
    <t>c8146/f1p0/3501</t>
  </si>
  <si>
    <t>c18282/f1p0/1408</t>
  </si>
  <si>
    <t>c27790/f1p0/1248</t>
  </si>
  <si>
    <t>c13979/f2p0/2506</t>
  </si>
  <si>
    <t>c3354/f1p0/1049</t>
  </si>
  <si>
    <t>c18991/f1p0/1707</t>
  </si>
  <si>
    <t>c23362/f1p0/2290</t>
  </si>
  <si>
    <t>c2682/f2p0/2242</t>
  </si>
  <si>
    <t>c15847/f1p1/2545</t>
  </si>
  <si>
    <t>c8113/f1p0/3526</t>
  </si>
  <si>
    <t>c28349/f1p0/1128</t>
  </si>
  <si>
    <t>c32289/f1p1/929</t>
  </si>
  <si>
    <t>c29676/f1p0/2339</t>
  </si>
  <si>
    <t>c32447/f1p0/2247</t>
  </si>
  <si>
    <t>c26929/f1p3/1544</t>
  </si>
  <si>
    <t>c13726/f1p0/2337</t>
  </si>
  <si>
    <t>c11012/f1p0/2097</t>
  </si>
  <si>
    <t>c15854/f1p0/1348</t>
  </si>
  <si>
    <t>c21997/f1p0/2460</t>
  </si>
  <si>
    <t>c6100/f1p0/3355</t>
  </si>
  <si>
    <t>c13927/f1p1/3613</t>
  </si>
  <si>
    <t>c6101/f1p0/2898</t>
  </si>
  <si>
    <t>c16390/f1p0/2488</t>
  </si>
  <si>
    <t>c34273/f1p0/1834</t>
  </si>
  <si>
    <t>c31560/f1p0/2504</t>
  </si>
  <si>
    <t>c7472/f1p0/1051</t>
  </si>
  <si>
    <t>c24264/f1p0/1121</t>
  </si>
  <si>
    <t>c10342/f1p0/2439</t>
  </si>
  <si>
    <t>c16411/f1p1/3495</t>
  </si>
  <si>
    <t>c30679/f1p0/2236</t>
  </si>
  <si>
    <t>c24217/f1p0/2139</t>
  </si>
  <si>
    <t>c11066/f1p0/1562</t>
  </si>
  <si>
    <t>c14016/f1p0/1174</t>
  </si>
  <si>
    <t>c35300/f1p2/1741</t>
  </si>
  <si>
    <t>c23438/f1p0/1051</t>
  </si>
  <si>
    <t>c31502/f1p0/461</t>
  </si>
  <si>
    <t>c17730/f1p0/3676</t>
  </si>
  <si>
    <t>c31970/f1p0/1521</t>
  </si>
  <si>
    <t>c5278/f1p0/1732</t>
  </si>
  <si>
    <t>c20417/f1p1/1048</t>
  </si>
  <si>
    <t>c15197/f1p0/3579</t>
  </si>
  <si>
    <t>c16870/f1p0/3714</t>
  </si>
  <si>
    <t>c25330/f1p0/2719</t>
  </si>
  <si>
    <t>c33474/f1p0/1648</t>
  </si>
  <si>
    <t>c13761/f1p0/4525</t>
  </si>
  <si>
    <t>c23382/f1p0/1568</t>
  </si>
  <si>
    <t>c15657/f1p0/3680</t>
  </si>
  <si>
    <t>c17851/f1p0/1366</t>
  </si>
  <si>
    <t>c7147/f1p0/2038</t>
  </si>
  <si>
    <t>c27873/f1p0/1613</t>
  </si>
  <si>
    <t>c28467/f1p0/972</t>
  </si>
  <si>
    <t>c32278/f1p0/606</t>
  </si>
  <si>
    <t>c7548/f1p0/2832</t>
  </si>
  <si>
    <t>c5630/f1p0/1340</t>
  </si>
  <si>
    <t>c17827/f1p1/2659</t>
  </si>
  <si>
    <t>c24617/f1p0/1411</t>
  </si>
  <si>
    <t>c30751/f1p0/2561</t>
  </si>
  <si>
    <t>c32638/f1p1/1711</t>
  </si>
  <si>
    <t>c15123/f1p0/2550</t>
  </si>
  <si>
    <t>c10455/f1p0/2010</t>
  </si>
  <si>
    <t>c16637/f1p0/1009</t>
  </si>
  <si>
    <t>c6446/f1p0/2435</t>
  </si>
  <si>
    <t>c5175/f1p0/2669</t>
  </si>
  <si>
    <t>c6234/f2p0/2121</t>
  </si>
  <si>
    <t>c16863/f1p0/3210</t>
  </si>
  <si>
    <t>c8766/f1p0/1167</t>
  </si>
  <si>
    <t>c11889/f1p0/1536</t>
  </si>
  <si>
    <t>c22335/f1p0/1949</t>
  </si>
  <si>
    <t>c34010/f1p0/1207</t>
  </si>
  <si>
    <t>c35782/f1p0/1276</t>
  </si>
  <si>
    <t>c25150/f1p0/1347</t>
  </si>
  <si>
    <t>c3679/f1p0/2554</t>
  </si>
  <si>
    <t>c35676/f1p1/1075</t>
  </si>
  <si>
    <t>c21375/f1p3/2587</t>
  </si>
  <si>
    <t>c10380/f1p0/2320</t>
  </si>
  <si>
    <t>c23915/f1p4/2607</t>
  </si>
  <si>
    <t>c21847/f1p0/2422</t>
  </si>
  <si>
    <t>c21739/f1p0/2127</t>
  </si>
  <si>
    <t>c23652/f1p1/982</t>
  </si>
  <si>
    <t>c19564/f1p0/1418</t>
  </si>
  <si>
    <t>c18210/f1p0/2191</t>
  </si>
  <si>
    <t>c20026/f1p0/850</t>
  </si>
  <si>
    <t>c19386/f1p0/965</t>
  </si>
  <si>
    <t>c30975/f1p1/2170</t>
  </si>
  <si>
    <t>c16765/f1p0/2217</t>
  </si>
  <si>
    <t>c29452/f1p0/2757</t>
  </si>
  <si>
    <t>c31956/f1p0/2770</t>
  </si>
  <si>
    <t>c19871/f1p0/4341</t>
  </si>
  <si>
    <t>c26475/f1p0/2282</t>
  </si>
  <si>
    <t>c32696/f1p0/822</t>
  </si>
  <si>
    <t>c5214/f1p0/2887</t>
  </si>
  <si>
    <t>c8880/f1p0/4316</t>
  </si>
  <si>
    <t>c13046/f5p5/1163</t>
  </si>
  <si>
    <t>c18252/f1p0/2221</t>
  </si>
  <si>
    <t>c22121/f1p0/2114</t>
  </si>
  <si>
    <t>c3735/f1p0/3140</t>
  </si>
  <si>
    <t>c39800/f1p0/813</t>
  </si>
  <si>
    <t>c4950/f1p0/1946</t>
  </si>
  <si>
    <t>c17443/f1p0/2035</t>
  </si>
  <si>
    <t>c12900/f1p0/2487</t>
  </si>
  <si>
    <t>c30240/f1p0/2195</t>
  </si>
  <si>
    <t>c18125/f1p2/3916</t>
  </si>
  <si>
    <t>c39932/f1p0/1355</t>
  </si>
  <si>
    <t>c15734/f1p0/1343</t>
  </si>
  <si>
    <t>c17555/f1p0/1372</t>
  </si>
  <si>
    <t>c15619/f1p0/3557</t>
  </si>
  <si>
    <t>c15849/f1p0/3652</t>
  </si>
  <si>
    <t>c3483/f1p0/1113</t>
  </si>
  <si>
    <t>c8902/f1p2/1604</t>
  </si>
  <si>
    <t>c12737/f4p4/1569</t>
  </si>
  <si>
    <t>c15023/f1p0/2159</t>
  </si>
  <si>
    <t>c14261/f1p0/2450</t>
  </si>
  <si>
    <t>c10965/f1p0/1554</t>
  </si>
  <si>
    <t>c10455/f1p0/3473</t>
  </si>
  <si>
    <t>c31900/f1p1/1181</t>
  </si>
  <si>
    <t>c14153/f1p0/2341</t>
  </si>
  <si>
    <t>c10907/f1p0/3996</t>
  </si>
  <si>
    <t>c27950/f1p0/845</t>
  </si>
  <si>
    <t>c14566/f1p1/2083</t>
  </si>
  <si>
    <t>c18116/f1p0/1592</t>
  </si>
  <si>
    <t>c17284/f1p1/1982</t>
  </si>
  <si>
    <t>c5155/f1p0/2252</t>
  </si>
  <si>
    <t>c13196/f2p0/3578</t>
  </si>
  <si>
    <t>c6966/f1p0/1368</t>
  </si>
  <si>
    <t>c5748/f1p0/1497</t>
  </si>
  <si>
    <t>c35487/f1p0/1013</t>
  </si>
  <si>
    <t>c17219/f1p0/1662</t>
  </si>
  <si>
    <t>c32999/f1p0/1312</t>
  </si>
  <si>
    <t>c26168/f1p0/2321</t>
  </si>
  <si>
    <t>c32504/f1p1/1035</t>
  </si>
  <si>
    <t>c13607/f1p0/1687</t>
  </si>
  <si>
    <t>c9694/f1p0/1149</t>
  </si>
  <si>
    <t>c35418/f1p0/532</t>
  </si>
  <si>
    <t>c14167/f1p4/2468</t>
  </si>
  <si>
    <t>c24845/f1p0/1172</t>
  </si>
  <si>
    <t>c11562/f1p1/3920</t>
  </si>
  <si>
    <t>c19272/f1p0/2576</t>
  </si>
  <si>
    <t>c16094/f1p0/1259</t>
  </si>
  <si>
    <t>c11962/f1p0/3334</t>
  </si>
  <si>
    <t>c26069/f1p0/2454</t>
  </si>
  <si>
    <t>c14728/f1p0/3529</t>
  </si>
  <si>
    <t>c17640/f1p0/2481</t>
  </si>
  <si>
    <t>c19122/f1p0/1525</t>
  </si>
  <si>
    <t>c18371/f1p0/3581</t>
  </si>
  <si>
    <t>c11088/f1p0/3381</t>
  </si>
  <si>
    <t>c29956/f1p0/2743</t>
  </si>
  <si>
    <t>c12016/f1p0/1919</t>
  </si>
  <si>
    <t>c15233/f1p1/1053</t>
  </si>
  <si>
    <t>c18187/f1p0/1361</t>
  </si>
  <si>
    <t>c5452/f1p0/3388</t>
  </si>
  <si>
    <t>c31780/f1p0/2068</t>
  </si>
  <si>
    <t>c4178/f1p0/2601</t>
  </si>
  <si>
    <t>c13469/f1p0/1503</t>
  </si>
  <si>
    <t>c13364/f1p0/4196</t>
  </si>
  <si>
    <t>c14897/f1p0/2224</t>
  </si>
  <si>
    <t>c5401/f1p0/3526</t>
  </si>
  <si>
    <t>c15639/f1p0/1452</t>
  </si>
  <si>
    <t>c18218/f1p0/3411</t>
  </si>
  <si>
    <t>c31442/f1p0/1081</t>
  </si>
  <si>
    <t>c8847/f1p0/1822</t>
  </si>
  <si>
    <t>c25183/f1p0/1292</t>
  </si>
  <si>
    <t>c14684/f1p0/1196</t>
  </si>
  <si>
    <t>c24492/f1p0/2629</t>
  </si>
  <si>
    <t>c21945/f1p0/2210</t>
  </si>
  <si>
    <t>c11340/f1p2/3982</t>
  </si>
  <si>
    <t>c11716/f2p1/3916</t>
  </si>
  <si>
    <t>c14089/f1p2/3939</t>
  </si>
  <si>
    <t>c23912/f1p1/2043</t>
  </si>
  <si>
    <t>c5943/f2p0/3660</t>
  </si>
  <si>
    <t>c10020/f1p0/3472</t>
  </si>
  <si>
    <t>c14854/f1p1/2357</t>
  </si>
  <si>
    <t>c16255/f1p0/2422</t>
  </si>
  <si>
    <t>c14478/f1p0/2360</t>
  </si>
  <si>
    <t>c22752/f1p0/2203</t>
  </si>
  <si>
    <t>c31465/f1p0/1290</t>
  </si>
  <si>
    <t>c35486/f1p0/1024</t>
  </si>
  <si>
    <t>c10514/f3p0/2268</t>
  </si>
  <si>
    <t>c7905/f1p0/1339</t>
  </si>
  <si>
    <t>c33039/f1p2/2556</t>
  </si>
  <si>
    <t>c26504/f1p2/2412</t>
  </si>
  <si>
    <t>c23745/f1p1/2181</t>
  </si>
  <si>
    <t>c30597/f1p0/2350</t>
  </si>
  <si>
    <t>c30594/f1p0/2411</t>
  </si>
  <si>
    <t>c24871/f1p0/2036</t>
  </si>
  <si>
    <t>c21924/f1p2/2473</t>
  </si>
  <si>
    <t>c22481/f2p1/2319</t>
  </si>
  <si>
    <t>c27745/f1p0/1007</t>
  </si>
  <si>
    <t>c30440/f1p0/2222</t>
  </si>
  <si>
    <t>c32600/f1p0/1502</t>
  </si>
  <si>
    <t>c36731/f1p0/1126</t>
  </si>
  <si>
    <t>c15743/f2p1/2431</t>
  </si>
  <si>
    <t>c9899/f1p1/3502</t>
  </si>
  <si>
    <t>c15723/f1p0/1484</t>
  </si>
  <si>
    <t>c14440/f1p0/3487</t>
  </si>
  <si>
    <t>c14646/f2p0/1135</t>
  </si>
  <si>
    <t>c5825/f1p1/3464</t>
  </si>
  <si>
    <t>c14497/f1p0/2235</t>
  </si>
  <si>
    <t>c31999/f1p0/1780</t>
  </si>
  <si>
    <t>c3440/f1p0/1165</t>
  </si>
  <si>
    <t>c26660/f1p1/1300</t>
  </si>
  <si>
    <t>c23181/f1p0/2140</t>
  </si>
  <si>
    <t>c10602/f1p1/2841</t>
  </si>
  <si>
    <t>c3492/f1p0/984</t>
  </si>
  <si>
    <t>c4195/f1p0/1010</t>
  </si>
  <si>
    <t>c10154/f1p0/2335</t>
  </si>
  <si>
    <t>c7154/f1p0/4588</t>
  </si>
  <si>
    <t>c26673/f1p0/1380</t>
  </si>
  <si>
    <t>c24350/f1p0/2050</t>
  </si>
  <si>
    <t>c10425/f1p0/1014</t>
  </si>
  <si>
    <t>c35966/f1p0/1641</t>
  </si>
  <si>
    <t>c31127/f1p0/1574</t>
  </si>
  <si>
    <t>c13428/f1p0/2503</t>
  </si>
  <si>
    <t>c5713/f1p1/2290</t>
  </si>
  <si>
    <t>c7934/f1p0/2311</t>
  </si>
  <si>
    <t>c6972/f1p0/1006</t>
  </si>
  <si>
    <t>c20234/f1p0/1447</t>
  </si>
  <si>
    <t>c16952/f1p1/1117</t>
  </si>
  <si>
    <t>c3258/f1p0/2272</t>
  </si>
  <si>
    <t>c13253/f4p0/1140</t>
  </si>
  <si>
    <t>c39982/f1p0/1332</t>
  </si>
  <si>
    <t>c34844/f1p0/1489</t>
  </si>
  <si>
    <t>c29493/f1p0/2575</t>
  </si>
  <si>
    <t>c23235/f1p1/2175</t>
  </si>
  <si>
    <t>c24858/f1p0/2418</t>
  </si>
  <si>
    <t>c6397/f1p0/2177</t>
  </si>
  <si>
    <t>c29678/f1p0/2515</t>
  </si>
  <si>
    <t>c19406/f1p0/1240</t>
  </si>
  <si>
    <t>c16916/f1p0/1029</t>
  </si>
  <si>
    <t>c21881/f2p1/1429</t>
  </si>
  <si>
    <t>c32186/f1p0/1468</t>
  </si>
  <si>
    <t>c31903/f1p0/1385</t>
  </si>
  <si>
    <t>c25326/f1p0/1022</t>
  </si>
  <si>
    <t>c19113/f1p0/2492</t>
  </si>
  <si>
    <t>c22345/f1p0/1445</t>
  </si>
  <si>
    <t>c6102/f1p0/1274</t>
  </si>
  <si>
    <t>c22501/f1p0/747</t>
  </si>
  <si>
    <t>c18875/f1p0/1081</t>
  </si>
  <si>
    <t>c33726/f1p0/1140</t>
  </si>
  <si>
    <t>c3710/f1p3/2569</t>
  </si>
  <si>
    <t>c23796/f1p3/2676</t>
  </si>
  <si>
    <t>c30661/f1p2/2534</t>
  </si>
  <si>
    <t>c11930/f2p0/1197</t>
  </si>
  <si>
    <t>c23969/f1p0/2703</t>
  </si>
  <si>
    <t>c12827/f3p0/2146</t>
  </si>
  <si>
    <t>c10667/f1p0/3599</t>
  </si>
  <si>
    <t>c23782/f1p0/1081</t>
  </si>
  <si>
    <t>c18749/f1p1/4098</t>
  </si>
  <si>
    <t>c29315/f1p0/2539</t>
  </si>
  <si>
    <t>c35821/f1p0/1868</t>
  </si>
  <si>
    <t>c32409/f1p0/1451</t>
  </si>
  <si>
    <t>c6763/f1p0/2326</t>
  </si>
  <si>
    <t>c14488/f1p0/3280</t>
  </si>
  <si>
    <t>c26989/f1p0/1090</t>
  </si>
  <si>
    <t>c24881/f1p0/1212</t>
  </si>
  <si>
    <t>c6350/f1p0/2168</t>
  </si>
  <si>
    <t>c15230/f1p0/1981</t>
  </si>
  <si>
    <t>c19973/f1p0/1360</t>
  </si>
  <si>
    <t>c22735/f1p0/2790</t>
  </si>
  <si>
    <t>c35850/f1p0/1716</t>
  </si>
  <si>
    <t>c10928/f1p0/2369</t>
  </si>
  <si>
    <t>c8725/f1p0/3325</t>
  </si>
  <si>
    <t>c12787/f3p2/4655</t>
  </si>
  <si>
    <t>c12657/f3p0/2703</t>
  </si>
  <si>
    <t>c11534/f1p0/1402</t>
  </si>
  <si>
    <t>c29121/f1p0/2236</t>
  </si>
  <si>
    <t>c4372/f1p0/2428</t>
  </si>
  <si>
    <t>c22565/f1p2/1498</t>
  </si>
  <si>
    <t>c31072/f1p0/1084</t>
  </si>
  <si>
    <t>c5143/f1p0/3456</t>
  </si>
  <si>
    <t>c11468/f1p0/2515</t>
  </si>
  <si>
    <t>c23373/f1p0/2503</t>
  </si>
  <si>
    <t>c17567/f1p0/2355</t>
  </si>
  <si>
    <t>c15572/f1p0/2179</t>
  </si>
  <si>
    <t>c4320/f1p0/3460</t>
  </si>
  <si>
    <t>c21414/f1p0/2150</t>
  </si>
  <si>
    <t>c27618/f1p0/1020</t>
  </si>
  <si>
    <t>c15616/f1p0/2319</t>
  </si>
  <si>
    <t>c24747/f1p0/993</t>
  </si>
  <si>
    <t>c24221/f1p0/1132</t>
  </si>
  <si>
    <t>c7819/f2p1/3894</t>
  </si>
  <si>
    <t>c5031/f1p0/1102</t>
  </si>
  <si>
    <t>c8145/f1p0/1729</t>
  </si>
  <si>
    <t>c24279/f1p0/2465</t>
  </si>
  <si>
    <t>c10747/f1p0/4428</t>
  </si>
  <si>
    <t>c5333/f1p0/1338</t>
  </si>
  <si>
    <t>c18559/f1p0/1499</t>
  </si>
  <si>
    <t>c27026/f1p0/1440</t>
  </si>
  <si>
    <t>c27436/f1p0/1195</t>
  </si>
  <si>
    <t>c29167/f1p0/2083</t>
  </si>
  <si>
    <t>c17145/f1p0/3876</t>
  </si>
  <si>
    <t>c10865/f3p3/2232</t>
  </si>
  <si>
    <t>c13034/f1p0/2306</t>
  </si>
  <si>
    <t>c10400/f1p0/3735</t>
  </si>
  <si>
    <t>c10011/f1p0/4237</t>
  </si>
  <si>
    <t>c32441/f1p0/2630</t>
  </si>
  <si>
    <t>c32275/f1p0/1065</t>
  </si>
  <si>
    <t>c21438/f1p0/2735</t>
  </si>
  <si>
    <t>c43030/f1p2/402</t>
  </si>
  <si>
    <t>c35537/f1p0/810</t>
  </si>
  <si>
    <t>c18945/f2p0/2334</t>
  </si>
  <si>
    <t>c22621/f1p1/2539</t>
  </si>
  <si>
    <t>c8535/f1p0/2304</t>
  </si>
  <si>
    <t>c27057/f1p0/1089</t>
  </si>
  <si>
    <t>c30916/f1p2/2148</t>
  </si>
  <si>
    <t>c6379/f1p0/1487</t>
  </si>
  <si>
    <t>c16640/f1p0/4274</t>
  </si>
  <si>
    <t>c16436/f1p0/1561</t>
  </si>
  <si>
    <t>c6812/f1p0/1503</t>
  </si>
  <si>
    <t>c9281/f1p0/2163</t>
  </si>
  <si>
    <t>c8568/f1p0/3740</t>
  </si>
  <si>
    <t>c31634/f1p0/2407</t>
  </si>
  <si>
    <t>c20583/f1p0/1286</t>
  </si>
  <si>
    <t>c19261/f1p0/1538</t>
  </si>
  <si>
    <t>c22391/f1p0/1263</t>
  </si>
  <si>
    <t>c27739/f1p0/1227</t>
  </si>
  <si>
    <t>c16480/f1p0/1179</t>
  </si>
  <si>
    <t>c32678/f1p0/2688</t>
  </si>
  <si>
    <t>c35139/f1p0/1181</t>
  </si>
  <si>
    <t>c25633/f1p0/2303</t>
  </si>
  <si>
    <t>c10821/f1p0/2175</t>
  </si>
  <si>
    <t>c16458/f2p0/2510</t>
  </si>
  <si>
    <t>c34917/f1p0/1179</t>
  </si>
  <si>
    <t>c19581/f1p1/1655</t>
  </si>
  <si>
    <t>c6968/f1p0/1144</t>
  </si>
  <si>
    <t>c14445/f1p1/1682</t>
  </si>
  <si>
    <t>c26889/f1p0/1370</t>
  </si>
  <si>
    <t>c8719/f1p0/1428</t>
  </si>
  <si>
    <t>c14112/f1p1/2204</t>
  </si>
  <si>
    <t>c4014/f1p2/2654</t>
  </si>
  <si>
    <t>c13676/f1p0/1511</t>
  </si>
  <si>
    <t>c26705/f1p0/2417</t>
  </si>
  <si>
    <t>c6649/f1p0/2346</t>
  </si>
  <si>
    <t>c26791/f1p0/1103</t>
  </si>
  <si>
    <t>c30988/f1p0/2799</t>
  </si>
  <si>
    <t>c40188/f1p0/1076</t>
  </si>
  <si>
    <t>c5259/f1p0/1656</t>
  </si>
  <si>
    <t>c23657/f1p0/2522</t>
  </si>
  <si>
    <t>c33581/f1p0/1147</t>
  </si>
  <si>
    <t>c6511/f1p0/1380</t>
  </si>
  <si>
    <t>c31635/f1p0/1294</t>
  </si>
  <si>
    <t>c31262/f1p0/1444</t>
  </si>
  <si>
    <t>c20208/f1p0/1292</t>
  </si>
  <si>
    <t>c26045/f1p1/2227</t>
  </si>
  <si>
    <t>c35190/f1p0/1218</t>
  </si>
  <si>
    <t>c17688/f1p1/1776</t>
  </si>
  <si>
    <t>c30120/f1p0/2183</t>
  </si>
  <si>
    <t>c22399/f1p0/1196</t>
  </si>
  <si>
    <t>c35668/f1p0/1010</t>
  </si>
  <si>
    <t>c25831/f1p0/2110</t>
  </si>
  <si>
    <t>c33729/f1p0/1204</t>
  </si>
  <si>
    <t>c8991/f1p0/2316</t>
  </si>
  <si>
    <t>c23068/f1p2/1557</t>
  </si>
  <si>
    <t>c30260/f1p0/2459</t>
  </si>
  <si>
    <t>c22879/f1p0/2085</t>
  </si>
  <si>
    <t>c5459/f1p0/1350</t>
  </si>
  <si>
    <t>c34469/f1p0/1300</t>
  </si>
  <si>
    <t>c22333/f1p0/1094</t>
  </si>
  <si>
    <t>c35113/f1p0/1196</t>
  </si>
  <si>
    <t>c8853/f1p0/2419</t>
  </si>
  <si>
    <t>c6920/f1p0/2218</t>
  </si>
  <si>
    <t>c17335/f1p0/2598</t>
  </si>
  <si>
    <t>c4568/f1p0/3464</t>
  </si>
  <si>
    <t>c3058/f1p2/1242</t>
  </si>
  <si>
    <t>c4160/f1p0/1391</t>
  </si>
  <si>
    <t>c4484/f1p0/1637</t>
  </si>
  <si>
    <t>c4967/f1p0/1214</t>
  </si>
  <si>
    <t>c5798/f1p0/1546</t>
  </si>
  <si>
    <t>c5842/f1p0/1208</t>
  </si>
  <si>
    <t>c5858/f1p1/1219</t>
  </si>
  <si>
    <t>c5876/f1p0/1252</t>
  </si>
  <si>
    <t>c6128/f1p0/1636</t>
  </si>
  <si>
    <t>c6294/f1p0/1025</t>
  </si>
  <si>
    <t>c6314/f1p0/797</t>
  </si>
  <si>
    <t>c6521/f1p0/1187</t>
  </si>
  <si>
    <t>c6642/f1p1/1456</t>
  </si>
  <si>
    <t>c6672/f1p1/1229</t>
  </si>
  <si>
    <t>c6766/f1p2/1703</t>
  </si>
  <si>
    <t>c7070/f1p0/1821</t>
  </si>
  <si>
    <t>c7105/f1p0/1121</t>
  </si>
  <si>
    <t>c7267/f1p0/1643</t>
  </si>
  <si>
    <t>c7552/f1p0/1558</t>
  </si>
  <si>
    <t>c7577/f1p0/1716</t>
  </si>
  <si>
    <t>c7901/f1p0/1441</t>
  </si>
  <si>
    <t>c8996/f1p0/1566</t>
  </si>
  <si>
    <t>c9033/f1p0/1080</t>
  </si>
  <si>
    <t>c10157/f1p0/1340</t>
  </si>
  <si>
    <t>c10403/f1p0/1168</t>
  </si>
  <si>
    <t>c10694/f1p0/606</t>
  </si>
  <si>
    <t>c10800/f1p0/1515</t>
  </si>
  <si>
    <t>c10894/f2p0/1447</t>
  </si>
  <si>
    <t>c11158/f1p0/1641</t>
  </si>
  <si>
    <t>c11236/f1p0/1025</t>
  </si>
  <si>
    <t>c11245/f1p0/1332</t>
  </si>
  <si>
    <t>c11319/f1p0/1666</t>
  </si>
  <si>
    <t>c11568/f1p0/1062</t>
  </si>
  <si>
    <t>c11579/f1p0/684</t>
  </si>
  <si>
    <t>c12087/f1p0/1672</t>
  </si>
  <si>
    <t>c13748/f1p0/1047</t>
  </si>
  <si>
    <t>c13831/f2p0/1471</t>
  </si>
  <si>
    <t>c13881/f1p0/1927</t>
  </si>
  <si>
    <t>c13987/f1p0/1869</t>
  </si>
  <si>
    <t>c14410/f1p0/1297</t>
  </si>
  <si>
    <t>c14578/f1p0/1540</t>
  </si>
  <si>
    <t>c15564/f1p0/1152</t>
  </si>
  <si>
    <t>c15679/f1p0/1592</t>
  </si>
  <si>
    <t>c15692/f1p0/758</t>
  </si>
  <si>
    <t>c15706/f1p0/1012</t>
  </si>
  <si>
    <t>c15712/f1p0/1281</t>
  </si>
  <si>
    <t>c16122/f1p0/1441</t>
  </si>
  <si>
    <t>c16227/f1p0/1303</t>
  </si>
  <si>
    <t>c16535/f1p0/1295</t>
  </si>
  <si>
    <t>c16956/f1p0/1053</t>
  </si>
  <si>
    <t>c17341/f1p0/1856</t>
  </si>
  <si>
    <t>c18063/f1p3/1161</t>
  </si>
  <si>
    <t>c18260/f1p1/1287</t>
  </si>
  <si>
    <t>c18385/f1p0/1157</t>
  </si>
  <si>
    <t>c18500/f1p0/1392</t>
  </si>
  <si>
    <t>c18549/f1p0/1077</t>
  </si>
  <si>
    <t>c18687/f1p0/1246</t>
  </si>
  <si>
    <t>c18717/f1p0/1525</t>
  </si>
  <si>
    <t>c18817/f1p0/1378</t>
  </si>
  <si>
    <t>c18834/f1p0/940</t>
  </si>
  <si>
    <t>c19029/f1p0/1379</t>
  </si>
  <si>
    <t>c19215/f1p1/613</t>
  </si>
  <si>
    <t>c19505/f1p0/1125</t>
  </si>
  <si>
    <t>c20073/f1p0/1215</t>
  </si>
  <si>
    <t>c22551/f1p0/1838</t>
  </si>
  <si>
    <t>c22886/f1p0/1020</t>
  </si>
  <si>
    <t>c23096/f1p1/1454</t>
  </si>
  <si>
    <t>c23236/f1p0/961</t>
  </si>
  <si>
    <t>c23384/f1p0/1713</t>
  </si>
  <si>
    <t>c23485/f1p1/1162</t>
  </si>
  <si>
    <t>c23696/f1p0/1402</t>
  </si>
  <si>
    <t>c23728/f1p0/1507</t>
  </si>
  <si>
    <t>c24013/f1p0/1230</t>
  </si>
  <si>
    <t>c24171/f1p0/970</t>
  </si>
  <si>
    <t>c24549/f2p0/1450</t>
  </si>
  <si>
    <t>c24715/f1p0/1001</t>
  </si>
  <si>
    <t>c24857/f1p0/1049</t>
  </si>
  <si>
    <t>c25007/f1p0/1006</t>
  </si>
  <si>
    <t>c25033/f1p0/1622</t>
  </si>
  <si>
    <t>c25052/f1p1/1322</t>
  </si>
  <si>
    <t>c25120/f1p0/1123</t>
  </si>
  <si>
    <t>c25282/f1p0/1542</t>
  </si>
  <si>
    <t>c25498/f1p0/1368</t>
  </si>
  <si>
    <t>c26327/f1p0/1428</t>
  </si>
  <si>
    <t>c26531/f1p0/1446</t>
  </si>
  <si>
    <t>c26685/f1p0/1227</t>
  </si>
  <si>
    <t>c26810/f1p0/1064</t>
  </si>
  <si>
    <t>c26845/f1p1/1109</t>
  </si>
  <si>
    <t>c27251/f1p0/888</t>
  </si>
  <si>
    <t>c27483/f1p0/1517</t>
  </si>
  <si>
    <t>c27519/f1p0/1100</t>
  </si>
  <si>
    <t>c27633/f1p1/1225</t>
  </si>
  <si>
    <t>c28114/f1p0/1108</t>
  </si>
  <si>
    <t>c28166/f1p0/1247</t>
  </si>
  <si>
    <t>c30892/f2p1/1244</t>
  </si>
  <si>
    <t>c31207/f1p0/942</t>
  </si>
  <si>
    <t>c31354/f1p0/983</t>
  </si>
  <si>
    <t>c31725/f1p1/1758</t>
  </si>
  <si>
    <t>c31744/f1p1/1329</t>
  </si>
  <si>
    <t>c31751/f1p1/1552</t>
  </si>
  <si>
    <t>c31994/f1p1/1051</t>
  </si>
  <si>
    <t>c32076/f1p1/1334</t>
  </si>
  <si>
    <t>c32150/f1p0/965</t>
  </si>
  <si>
    <t>c32532/f1p0/1479</t>
  </si>
  <si>
    <t>c32846/f1p0/1275</t>
  </si>
  <si>
    <t>c32885/f1p0/1583</t>
  </si>
  <si>
    <t>c32953/f1p0/1088</t>
  </si>
  <si>
    <t>c33536/f1p0/1642</t>
  </si>
  <si>
    <t>c33609/f1p0/1518</t>
  </si>
  <si>
    <t>c34366/f1p0/1102</t>
  </si>
  <si>
    <t>c34539/f1p1/1089</t>
  </si>
  <si>
    <t>c34638/f1p0/1783</t>
  </si>
  <si>
    <t>c34712/f1p1/1108</t>
  </si>
  <si>
    <t>c35649/f1p1/1350</t>
  </si>
  <si>
    <t>c35705/f1p0/1441</t>
  </si>
  <si>
    <t>c35891/f1p0/698</t>
  </si>
  <si>
    <t>c36037/f1p0/1120</t>
  </si>
  <si>
    <t>c36147/f1p1/1047</t>
  </si>
  <si>
    <t>c36256/f1p0/1034</t>
  </si>
  <si>
    <t>c36257/f1p0/1244</t>
  </si>
  <si>
    <t>c36712/f1p0/1461</t>
  </si>
  <si>
    <t>c36759/f1p0/1351</t>
  </si>
  <si>
    <t>c36766/f1p0/1389</t>
  </si>
  <si>
    <t>c39508/f1p0/1076</t>
  </si>
  <si>
    <t>c39540/f1p0/1034</t>
  </si>
  <si>
    <t>c40030/f1p0/1761</t>
  </si>
  <si>
    <t>c40078/f1p0/1056</t>
  </si>
  <si>
    <t>c40101/f1p0/1149</t>
  </si>
  <si>
    <t>c40205/f1p0/1139</t>
  </si>
  <si>
    <t>c2163/f3p0/2147</t>
  </si>
  <si>
    <t>c2534/f3p1/2211</t>
  </si>
  <si>
    <t>c3078/f2p1/2238</t>
  </si>
  <si>
    <t>c3277/f1p0/2239</t>
  </si>
  <si>
    <t>c3574/f1p2/2147</t>
  </si>
  <si>
    <t>c3609/f1p0/2130</t>
  </si>
  <si>
    <t>c4280/f1p0/2399</t>
  </si>
  <si>
    <t>c4284/f1p0/2069</t>
  </si>
  <si>
    <t>c5938/f2p0/2298</t>
  </si>
  <si>
    <t>c5973/f1p0/2346</t>
  </si>
  <si>
    <t>c6935/f1p0/2028</t>
  </si>
  <si>
    <t>c8119/f2p1/2353</t>
  </si>
  <si>
    <t>c9009/f2p1/2347</t>
  </si>
  <si>
    <t>c9562/f1p0/2721</t>
  </si>
  <si>
    <t>c9842/f1p0/2027</t>
  </si>
  <si>
    <t>c10227/f1p0/2407</t>
  </si>
  <si>
    <t>c10402/f2p0/2518</t>
  </si>
  <si>
    <t>c10470/f2p0/2289</t>
  </si>
  <si>
    <t>c10624/f3p0/2335</t>
  </si>
  <si>
    <t>c10632/f1p0/2036</t>
  </si>
  <si>
    <t>c10962/f1p0/2216</t>
  </si>
  <si>
    <t>c11306/f1p0/2116</t>
  </si>
  <si>
    <t>c11410/f1p0/2744</t>
  </si>
  <si>
    <t>c12680/f2p0/2690</t>
  </si>
  <si>
    <t>c12928/f1p0/2415</t>
  </si>
  <si>
    <t>c13478/f1p0/2427</t>
  </si>
  <si>
    <t>c13834/f1p0/2675</t>
  </si>
  <si>
    <t>c14365/f1p0/2588</t>
  </si>
  <si>
    <t>c14529/f1p1/2599</t>
  </si>
  <si>
    <t>c14603/f1p0/2448</t>
  </si>
  <si>
    <t>c14688/f2p1/2781</t>
  </si>
  <si>
    <t>c15066/f1p0/2779</t>
  </si>
  <si>
    <t>c15202/f1p1/2335</t>
  </si>
  <si>
    <t>c15701/f1p0/2442</t>
  </si>
  <si>
    <t>c16431/f1p0/2294</t>
  </si>
  <si>
    <t>c16726/f1p1/2198</t>
  </si>
  <si>
    <t>c16943/f1p0/2188</t>
  </si>
  <si>
    <t>c17053/f1p1/2453</t>
  </si>
  <si>
    <t>c17709/f1p0/2630</t>
  </si>
  <si>
    <t>c17813/f1p0/2695</t>
  </si>
  <si>
    <t>c18779/f1p0/2322</t>
  </si>
  <si>
    <t>c18780/f1p0/2210</t>
  </si>
  <si>
    <t>c18810/f1p0/2108</t>
  </si>
  <si>
    <t>c18827/f1p0/2233</t>
  </si>
  <si>
    <t>c19021/f1p0/2401</t>
  </si>
  <si>
    <t>c19036/f1p0/2610</t>
  </si>
  <si>
    <t>c19060/f1p0/2195</t>
  </si>
  <si>
    <t>c19174/f1p0/2171</t>
  </si>
  <si>
    <t>c19349/f1p0/2826</t>
  </si>
  <si>
    <t>c21634/f1p1/2428</t>
  </si>
  <si>
    <t>c21785/f1p0/2404</t>
  </si>
  <si>
    <t>c22241/f1p0/2591</t>
  </si>
  <si>
    <t>c22259/f1p0/2297</t>
  </si>
  <si>
    <t>c22642/f1p0/2227</t>
  </si>
  <si>
    <t>c22645/f1p0/2091</t>
  </si>
  <si>
    <t>c22668/f1p0/2302</t>
  </si>
  <si>
    <t>c22985/f2p1/2155</t>
  </si>
  <si>
    <t>c23266/f1p0/2911</t>
  </si>
  <si>
    <t>c23306/f1p1/2801</t>
  </si>
  <si>
    <t>c23893/f1p0/2111</t>
  </si>
  <si>
    <t>c24070/f1p0/2528</t>
  </si>
  <si>
    <t>c24359/f1p0/2696</t>
  </si>
  <si>
    <t>c24969/f1p0/2110</t>
  </si>
  <si>
    <t>c25364/f2p0/2338</t>
  </si>
  <si>
    <t>c25534/f1p0/2374</t>
  </si>
  <si>
    <t>c25559/f1p0/2270</t>
  </si>
  <si>
    <t>c25674/f1p0/2453</t>
  </si>
  <si>
    <t>c26127/f1p0/2580</t>
  </si>
  <si>
    <t>c26230/f1p0/2492</t>
  </si>
  <si>
    <t>c26405/f1p0/2173</t>
  </si>
  <si>
    <t>c26744/f1p0/2523</t>
  </si>
  <si>
    <t>c29146/f1p1/2391</t>
  </si>
  <si>
    <t>c29195/f1p0/2322</t>
  </si>
  <si>
    <t>c29297/f1p0/2224</t>
  </si>
  <si>
    <t>c29386/f1p1/2245</t>
  </si>
  <si>
    <t>c29468/f1p0/2663</t>
  </si>
  <si>
    <t>c29584/f1p1/2454</t>
  </si>
  <si>
    <t>c29730/f1p1/2581</t>
  </si>
  <si>
    <t>c29976/f1p0/2187</t>
  </si>
  <si>
    <t>c30299/f1p0/2784</t>
  </si>
  <si>
    <t>c30493/f1p0/2014</t>
  </si>
  <si>
    <t>c30867/f1p0/2063</t>
  </si>
  <si>
    <t>c30961/f1p0/2711</t>
  </si>
  <si>
    <t>c31617/f1p0/2116</t>
  </si>
  <si>
    <t>c31628/f1p0/2527</t>
  </si>
  <si>
    <t>c31657/f1p0/2402</t>
  </si>
  <si>
    <t>c31745/f1p0/2582</t>
  </si>
  <si>
    <t>c31937/f1p0/2355</t>
  </si>
  <si>
    <t>c32096/f1p0/2452</t>
  </si>
  <si>
    <t>c32121/f1p1/2289</t>
  </si>
  <si>
    <t>c32311/f1p0/2284</t>
  </si>
  <si>
    <t>c32312/f1p0/2065</t>
  </si>
  <si>
    <t>c32509/f1p1/2608</t>
  </si>
  <si>
    <t>c32574/f1p0/2234</t>
  </si>
  <si>
    <t>c32735/f1p0/2575</t>
  </si>
  <si>
    <t>c2372/f2p0/4035</t>
  </si>
  <si>
    <t>c2387/f3p0/3494</t>
  </si>
  <si>
    <t>c2484/f7p0/3523</t>
  </si>
  <si>
    <t>c3123/f1p0/3136</t>
  </si>
  <si>
    <t>c4497/f1p2/3937</t>
  </si>
  <si>
    <t>c4830/f1p0/3644</t>
  </si>
  <si>
    <t>c5267/f2p0/3242</t>
  </si>
  <si>
    <t>c5633/f1p1/3373</t>
  </si>
  <si>
    <t>c5817/f1p0/4219</t>
  </si>
  <si>
    <t>c5895/f1p0/3480</t>
  </si>
  <si>
    <t>c6029/f1p0/4080</t>
  </si>
  <si>
    <t>c6045/f1p0/3612</t>
  </si>
  <si>
    <t>c6064/f1p0/3706</t>
  </si>
  <si>
    <t>c6251/f1p0/4382</t>
  </si>
  <si>
    <t>c6330/f1p0/3391</t>
  </si>
  <si>
    <t>c6663/f1p1/4044</t>
  </si>
  <si>
    <t>c6756/f1p0/3674</t>
  </si>
  <si>
    <t>c6851/f1p1/3791</t>
  </si>
  <si>
    <t>c7313/f1p0/3063</t>
  </si>
  <si>
    <t>c7559/f1p1/3492</t>
  </si>
  <si>
    <t>c7815/f1p0/4164</t>
  </si>
  <si>
    <t>c7882/f1p0/3609</t>
  </si>
  <si>
    <t>c7970/f1p0/3688</t>
  </si>
  <si>
    <t>c8116/f1p0/3858</t>
  </si>
  <si>
    <t>c8424/f1p0/3354</t>
  </si>
  <si>
    <t>c9003/f2p0/3277</t>
  </si>
  <si>
    <t>c9016/f1p0/3958</t>
  </si>
  <si>
    <t>c9184/f1p1/4101</t>
  </si>
  <si>
    <t>c9275/f1p0/3613</t>
  </si>
  <si>
    <t>c9287/f1p0/3401</t>
  </si>
  <si>
    <t>c9324/f1p0/3601</t>
  </si>
  <si>
    <t>c9387/f1p0/3423</t>
  </si>
  <si>
    <t>c9797/f1p0/3257</t>
  </si>
  <si>
    <t>c10030/f2p0/3574</t>
  </si>
  <si>
    <t>c10206/f1p0/3773</t>
  </si>
  <si>
    <t>c10464/f2p1/3340</t>
  </si>
  <si>
    <t>c10576/f1p0/3421</t>
  </si>
  <si>
    <t>c10669/f1p0/3788</t>
  </si>
  <si>
    <t>c10775/f1p0/3643</t>
  </si>
  <si>
    <t>c11588/f1p0/3702</t>
  </si>
  <si>
    <t>c11603/f1p0/3572</t>
  </si>
  <si>
    <t>c13304/f2p0/3680</t>
  </si>
  <si>
    <t>c13758/f1p1/4221</t>
  </si>
  <si>
    <t>c14109/f1p1/3027</t>
  </si>
  <si>
    <t>c14594/f1p0/3896</t>
  </si>
  <si>
    <t>c14734/f1p0/4344</t>
  </si>
  <si>
    <t>c14735/f1p1/3460</t>
  </si>
  <si>
    <t>c14754/f1p1/3378</t>
  </si>
  <si>
    <t>c14944/f1p0/4219</t>
  </si>
  <si>
    <t>c15299/f1p0/3349</t>
  </si>
  <si>
    <t>c15381/f1p1/3525</t>
  </si>
  <si>
    <t>c15403/f1p0/3280</t>
  </si>
  <si>
    <t>c15665/f1p0/3365</t>
  </si>
  <si>
    <t>c16177/f1p0/3715</t>
  </si>
  <si>
    <t>c16536/f1p0/4451</t>
  </si>
  <si>
    <t>c16644/f1p0/3747</t>
  </si>
  <si>
    <t>c16692/f1p0/3471</t>
  </si>
  <si>
    <t>c17032/f1p0/3531</t>
  </si>
  <si>
    <t>c17375/f1p1/3685</t>
  </si>
  <si>
    <t>c17587/f1p0/3571</t>
  </si>
  <si>
    <t>c17631/f1p0/3233</t>
  </si>
  <si>
    <t>c17855/f1p0/4170</t>
  </si>
  <si>
    <t>c17906/f1p0/3486</t>
  </si>
  <si>
    <t>c18385/f1p0/3797</t>
  </si>
  <si>
    <t>c18923/f1p2/4128</t>
  </si>
  <si>
    <t>c18940/f1p0/3345</t>
  </si>
  <si>
    <t>c19013/f1p1/3599</t>
  </si>
  <si>
    <t>c19026/f1p1/3530</t>
  </si>
  <si>
    <t>c19104/f1p0/3511</t>
  </si>
  <si>
    <t>c19164/f1p1/3663</t>
  </si>
  <si>
    <t>c19235/f1p1/4713</t>
  </si>
  <si>
    <t>c19438/f1p0/3345</t>
  </si>
  <si>
    <t>c19448/f1p0/4600</t>
  </si>
  <si>
    <t>c19737/f1p0/4031</t>
  </si>
  <si>
    <t>c3181/f1p0/2600</t>
  </si>
  <si>
    <t>c3504/f1p0/888</t>
  </si>
  <si>
    <t>c3618/f1p0/1413</t>
  </si>
  <si>
    <t>c3784/f1p0/1149</t>
  </si>
  <si>
    <t>c3813/f1p0/1081</t>
  </si>
  <si>
    <t>c3964/f1p0/1366</t>
  </si>
  <si>
    <t>c3991/f1p0/1188</t>
  </si>
  <si>
    <t>c4120/f1p0/1069</t>
  </si>
  <si>
    <t>c4498/f1p0/4244</t>
  </si>
  <si>
    <t>c4671/f1p0/1266</t>
  </si>
  <si>
    <t>c4741/f1p0/1549</t>
  </si>
  <si>
    <t>c4960/f1p0/1874</t>
  </si>
  <si>
    <t>c5205/f1p0/1189</t>
  </si>
  <si>
    <t>c5361/f1p0/1341</t>
  </si>
  <si>
    <t>c5379/f1p0/1411</t>
  </si>
  <si>
    <t>c5607/f1p0/1286</t>
  </si>
  <si>
    <t>c5705/f1p0/2908</t>
  </si>
  <si>
    <t>c6094/f1p0/1547</t>
  </si>
  <si>
    <t>c6123/f1p0/1318</t>
  </si>
  <si>
    <t>c6166/f1p0/1196</t>
  </si>
  <si>
    <t>c6217/f1p0/1074</t>
  </si>
  <si>
    <t>c6266/f1p0/3459</t>
  </si>
  <si>
    <t>c6491/f1p0/2450</t>
  </si>
  <si>
    <t>c6572/f1p0/1159</t>
  </si>
  <si>
    <t>c6719/f1p0/1363</t>
  </si>
  <si>
    <t>c7006/f1p0/2033</t>
  </si>
  <si>
    <t>c7125/f1p0/2007</t>
  </si>
  <si>
    <t>c7197/f1p0/1373</t>
  </si>
  <si>
    <t>c7918/f1p0/1609</t>
  </si>
  <si>
    <t>c8049/f1p0/1520</t>
  </si>
  <si>
    <t>c8451/f1p0/1773</t>
  </si>
  <si>
    <t>c8714/f1p0/1717</t>
  </si>
  <si>
    <t>c8731/f1p0/1216</t>
  </si>
  <si>
    <t>c8873/f1p0/1937</t>
  </si>
  <si>
    <t>c8879/f1p0/3613</t>
  </si>
  <si>
    <t>c9021/f1p0/5527</t>
  </si>
  <si>
    <t>c9517/f1p0/1302</t>
  </si>
  <si>
    <t>c9690/f1p0/1079</t>
  </si>
  <si>
    <t>c10607/f1p0/1278</t>
  </si>
  <si>
    <t>c10727/f1p0/4640</t>
  </si>
  <si>
    <t>c11002/f1p0/1167</t>
  </si>
  <si>
    <t>c11671/f1p0/1652</t>
  </si>
  <si>
    <t>c11713/f1p0/5156</t>
  </si>
  <si>
    <t>c11943/f1p0/1865</t>
  </si>
  <si>
    <t>c12036/f1p1/1603</t>
  </si>
  <si>
    <t>c13449/f1p0/1561</t>
  </si>
  <si>
    <t>c13534/f1p0/1920</t>
  </si>
  <si>
    <t>c13687/f1p0/1731</t>
  </si>
  <si>
    <t>c13716/f1p0/1161</t>
  </si>
  <si>
    <t>c13955/f1p0/1350</t>
  </si>
  <si>
    <t>c14252/f1p0/1419</t>
  </si>
  <si>
    <t>c14426/f1p0/1294</t>
  </si>
  <si>
    <t>c14558/f1p0/4304</t>
  </si>
  <si>
    <t>c14584/f1p0/1861</t>
  </si>
  <si>
    <t>c15108/f1p0/1887</t>
  </si>
  <si>
    <t>c15661/f1p0/1279</t>
  </si>
  <si>
    <t>c15733/f1p0/876</t>
  </si>
  <si>
    <t>c15856/f1p0/1773</t>
  </si>
  <si>
    <t>c16037/f1p0/1172</t>
  </si>
  <si>
    <t>c16070/f1p0/1422</t>
  </si>
  <si>
    <t>c16166/f1p0/1706</t>
  </si>
  <si>
    <t>c16252/f1p0/1538</t>
  </si>
  <si>
    <t>c16472/f1p0/1213</t>
  </si>
  <si>
    <t>c16542/f1p0/1987</t>
  </si>
  <si>
    <t>c16710/f1p0/1286</t>
  </si>
  <si>
    <t>c16815/f1p0/566</t>
  </si>
  <si>
    <t>c16939/f1p0/5275</t>
  </si>
  <si>
    <t>c17003/f1p0/1803</t>
  </si>
  <si>
    <t>c17121/f1p0/1592</t>
  </si>
  <si>
    <t>c17151/f1p0/1312</t>
  </si>
  <si>
    <t>c17455/f1p0/1599</t>
  </si>
  <si>
    <t>c17550/f1p0/1490</t>
  </si>
  <si>
    <t>c17789/f1p0/1909</t>
  </si>
  <si>
    <t>c17859/f1p0/1263</t>
  </si>
  <si>
    <t>c17875/f1p0/1383</t>
  </si>
  <si>
    <t>c18129/f1p0/4606</t>
  </si>
  <si>
    <t>c18189/f1p0/1330</t>
  </si>
  <si>
    <t>c18332/f1p0/2033</t>
  </si>
  <si>
    <t>c18362/f1p0/1057</t>
  </si>
  <si>
    <t>c18565/f1p0/3723</t>
  </si>
  <si>
    <t>c18626/f1p1/1287</t>
  </si>
  <si>
    <t>c18655/f1p0/1288</t>
  </si>
  <si>
    <t>c18691/f1p0/1215</t>
  </si>
  <si>
    <t>c18897/f1p0/1246</t>
  </si>
  <si>
    <t>c19354/f1p0/1082</t>
  </si>
  <si>
    <t>c19391/f1p0/3480</t>
  </si>
  <si>
    <t>c19488/f1p0/946</t>
  </si>
  <si>
    <t>c19498/f1p0/1732</t>
  </si>
  <si>
    <t>c19717/f1p0/2308</t>
  </si>
  <si>
    <t>c19740/f1p0/1584</t>
  </si>
  <si>
    <t>c19953/f1p0/3029</t>
  </si>
  <si>
    <t>c20075/f1p0/1570</t>
  </si>
  <si>
    <t>c20385/f1p0/1366</t>
  </si>
  <si>
    <t>c20552/f1p0/1799</t>
  </si>
  <si>
    <t>c22482/f1p0/1728</t>
  </si>
  <si>
    <t>c22491/f1p0/1377</t>
  </si>
  <si>
    <t>c22564/f1p0/1477</t>
  </si>
  <si>
    <t>c22899/f1p0/1406</t>
  </si>
  <si>
    <t>c23198/f1p0/1695</t>
  </si>
  <si>
    <t>c23441/f1p0/1375</t>
  </si>
  <si>
    <t>c23587/f1p0/1916</t>
  </si>
  <si>
    <t>c23622/f1p0/1367</t>
  </si>
  <si>
    <t>c23669/f1p0/1917</t>
  </si>
  <si>
    <t>c23700/f1p0/1533</t>
  </si>
  <si>
    <t>c23928/f1p0/1562</t>
  </si>
  <si>
    <t>c24279/f1p0/1620</t>
  </si>
  <si>
    <t>c24656/f1p0/1262</t>
  </si>
  <si>
    <t>c24739/f1p0/1594</t>
  </si>
  <si>
    <t>c24810/f1p0/1737</t>
  </si>
  <si>
    <t>c24847/f1p0/2634</t>
  </si>
  <si>
    <t>c24983/f1p0/1727</t>
  </si>
  <si>
    <t>c25328/f1p0/1621</t>
  </si>
  <si>
    <t>c25471/f1p0/1200</t>
  </si>
  <si>
    <t>c26115/f1p0/1133</t>
  </si>
  <si>
    <t>c26341/f1p0/1470</t>
  </si>
  <si>
    <t>c26348/f1p0/7334</t>
  </si>
  <si>
    <t>c26553/f1p0/1410</t>
  </si>
  <si>
    <t>c26655/f1p0/1279</t>
  </si>
  <si>
    <t>c26683/f1p0/1529</t>
  </si>
  <si>
    <t>c26801/f1p0/10443</t>
  </si>
  <si>
    <t>c27012/f1p0/3503</t>
  </si>
  <si>
    <t>c27089/f1p0/5494</t>
  </si>
  <si>
    <t>c27472/f1p0/1042</t>
  </si>
  <si>
    <t>c27972/f1p0/815</t>
  </si>
  <si>
    <t>c28105/f1p0/1213</t>
  </si>
  <si>
    <t>c28145/f1p0/6811</t>
  </si>
  <si>
    <t>c28255/f1p0/2463</t>
  </si>
  <si>
    <t>c28265/f1p0/2126</t>
  </si>
  <si>
    <t>c28666/f1p0/1191</t>
  </si>
  <si>
    <t>c30927/f1p0/1716</t>
  </si>
  <si>
    <t>c30971/f1p0/1092</t>
  </si>
  <si>
    <t>c31042/f1p0/1455</t>
  </si>
  <si>
    <t>c31214/f1p0/1305</t>
  </si>
  <si>
    <t>c31422/f1p0/2205</t>
  </si>
  <si>
    <t>c31622/f1p0/1225</t>
  </si>
  <si>
    <t>c31902/f1p0/1542</t>
  </si>
  <si>
    <t>c31993/f1p0/1201</t>
  </si>
  <si>
    <t>c32217/f1p0/1398</t>
  </si>
  <si>
    <t>c32296/f1p0/1214</t>
  </si>
  <si>
    <t>c32708/f1p0/1873</t>
  </si>
  <si>
    <t>c32827/f1p0/4869</t>
  </si>
  <si>
    <t>c32886/f1p0/722</t>
  </si>
  <si>
    <t>c32939/f1p0/1490</t>
  </si>
  <si>
    <t>c33183/f1p0/1075</t>
  </si>
  <si>
    <t>c33236/f1p0/5040</t>
  </si>
  <si>
    <t>c33549/f1p0/1973</t>
  </si>
  <si>
    <t>c33678/f1p0/1063</t>
  </si>
  <si>
    <t>c33971/f1p0/1295</t>
  </si>
  <si>
    <t>c34018/f1p0/1358</t>
  </si>
  <si>
    <t>c34042/f1p0/1393</t>
  </si>
  <si>
    <t>c34245/f1p0/2019</t>
  </si>
  <si>
    <t>c34246/f1p0/1409</t>
  </si>
  <si>
    <t>c34337/f1p0/2131</t>
  </si>
  <si>
    <t>c34338/f1p0/1296</t>
  </si>
  <si>
    <t>c34412/f1p0/1279</t>
  </si>
  <si>
    <t>c34479/f1p0/1220</t>
  </si>
  <si>
    <t>c34513/f1p0/1243</t>
  </si>
  <si>
    <t>c34537/f1p0/2227</t>
  </si>
  <si>
    <t>c34783/f1p0/1425</t>
  </si>
  <si>
    <t>c34885/f1p0/1188</t>
  </si>
  <si>
    <t>c35098/f1p0/1919</t>
  </si>
  <si>
    <t>c35270/f1p0/1766</t>
  </si>
  <si>
    <t>c35291/f1p0/1540</t>
  </si>
  <si>
    <t>c35380/f1p1/1658</t>
  </si>
  <si>
    <t>c35501/f1p0/1322</t>
  </si>
  <si>
    <t>c35728/f1p0/1599</t>
  </si>
  <si>
    <t>c35792/f1p0/1317</t>
  </si>
  <si>
    <t>c35829/f1p0/1083</t>
  </si>
  <si>
    <t>c35963/f1p0/1007</t>
  </si>
  <si>
    <t>c36013/f1p0/1267</t>
  </si>
  <si>
    <t>c36035/f1p0/3140</t>
  </si>
  <si>
    <t>c36225/f1p0/4576</t>
  </si>
  <si>
    <t>c36455/f1p0/1195</t>
  </si>
  <si>
    <t>c36571/f1p0/1536</t>
  </si>
  <si>
    <t>c36678/f1p0/1386</t>
  </si>
  <si>
    <t>c36745/f1p0/1555</t>
  </si>
  <si>
    <t>c36768/f1p0/1244</t>
  </si>
  <si>
    <t>c39488/f1p2/996</t>
  </si>
  <si>
    <t>c39596/f1p0/3865</t>
  </si>
  <si>
    <t>c39804/f1p0/1593</t>
  </si>
  <si>
    <t>c39851/f1p0/1124</t>
  </si>
  <si>
    <t>c39920/f1p0/1489</t>
  </si>
  <si>
    <t>c39925/f1p0/1224</t>
  </si>
  <si>
    <t>c39943/f1p0/1139</t>
  </si>
  <si>
    <t>c39959/f1p0/1472</t>
  </si>
  <si>
    <t>c40005/f1p0/1413</t>
  </si>
  <si>
    <t>c40105/f1p0/1409</t>
  </si>
  <si>
    <t>c40140/f1p0/1475</t>
  </si>
  <si>
    <t>c40145/f1p0/1482</t>
  </si>
  <si>
    <t>c3199/f1p0/2515</t>
  </si>
  <si>
    <t>c3276/f1p0/2636</t>
  </si>
  <si>
    <t>c3451/f1p0/2496</t>
  </si>
  <si>
    <t>c3489/f1p0/2492</t>
  </si>
  <si>
    <t>c3994/f1p0/2460</t>
  </si>
  <si>
    <t>c4121/f1p0/2226</t>
  </si>
  <si>
    <t>c4364/f1p0/2250</t>
  </si>
  <si>
    <t>c4807/f1p0/2321</t>
  </si>
  <si>
    <t>c5018/f1p0/2285</t>
  </si>
  <si>
    <t>c5178/f1p1/2186</t>
  </si>
  <si>
    <t>c5262/f1p0/3038</t>
  </si>
  <si>
    <t>c5377/f1p0/2694</t>
  </si>
  <si>
    <t>c5461/f1p0/2125</t>
  </si>
  <si>
    <t>c6376/f1p0/2034</t>
  </si>
  <si>
    <t>c6795/f1p0/2369</t>
  </si>
  <si>
    <t>c7694/f1p0/2236</t>
  </si>
  <si>
    <t>c8172/f1p0/2363</t>
  </si>
  <si>
    <t>c8378/f1p0/2755</t>
  </si>
  <si>
    <t>c8529/f1p0/2176</t>
  </si>
  <si>
    <t>c8615/f1p0/2435</t>
  </si>
  <si>
    <t>c9121/f1p1/2551</t>
  </si>
  <si>
    <t>c9147/f1p0/2324</t>
  </si>
  <si>
    <t>c9181/f1p0/2087</t>
  </si>
  <si>
    <t>c9303/f1p0/2483</t>
  </si>
  <si>
    <t>c10025/f1p0/2388</t>
  </si>
  <si>
    <t>c10111/f1p0/2347</t>
  </si>
  <si>
    <t>c10353/f1p0/2499</t>
  </si>
  <si>
    <t>c10401/f1p0/1819</t>
  </si>
  <si>
    <t>c10480/f1p0/2111</t>
  </si>
  <si>
    <t>c11090/f1p0/2160</t>
  </si>
  <si>
    <t>c11183/f1p0/2691</t>
  </si>
  <si>
    <t>c11417/f1p0/2323</t>
  </si>
  <si>
    <t>c11457/f1p2/2929</t>
  </si>
  <si>
    <t>c11497/f1p1/2517</t>
  </si>
  <si>
    <t>c11654/f1p1/2369</t>
  </si>
  <si>
    <t>c13080/f1p0/2535</t>
  </si>
  <si>
    <t>c13199/f1p0/3420</t>
  </si>
  <si>
    <t>c13510/f1p0/2270</t>
  </si>
  <si>
    <t>c13675/f1p0/2618</t>
  </si>
  <si>
    <t>c13960/f1p0/2510</t>
  </si>
  <si>
    <t>c14243/f1p0/2508</t>
  </si>
  <si>
    <t>c14289/f1p0/2332</t>
  </si>
  <si>
    <t>c14364/f1p1/2256</t>
  </si>
  <si>
    <t>c14418/f1p0/2292</t>
  </si>
  <si>
    <t>c14494/f1p0/2507</t>
  </si>
  <si>
    <t>c14815/f1p0/2121</t>
  </si>
  <si>
    <t>c15044/f1p0/2148</t>
  </si>
  <si>
    <t>c15106/f1p0/2562</t>
  </si>
  <si>
    <t>c15107/f1p0/2746</t>
  </si>
  <si>
    <t>c15226/f1p0/2862</t>
  </si>
  <si>
    <t>c16363/f1p0/2236</t>
  </si>
  <si>
    <t>c16376/f1p0/2334</t>
  </si>
  <si>
    <t>c16560/f1p0/2503</t>
  </si>
  <si>
    <t>c16584/f1p0/2960</t>
  </si>
  <si>
    <t>c16611/f1p0/2362</t>
  </si>
  <si>
    <t>c16651/f1p0/2849</t>
  </si>
  <si>
    <t>c16791/f1p0/2240</t>
  </si>
  <si>
    <t>c16887/f1p0/2269</t>
  </si>
  <si>
    <t>c16898/f1p0/2521</t>
  </si>
  <si>
    <t>c16996/f1p0/2935</t>
  </si>
  <si>
    <t>c17238/f1p0/2200</t>
  </si>
  <si>
    <t>c17389/f1p0/2550</t>
  </si>
  <si>
    <t>c17399/f1p0/2180</t>
  </si>
  <si>
    <t>c17673/f1p0/2746</t>
  </si>
  <si>
    <t>c17929/f1p0/2098</t>
  </si>
  <si>
    <t>c18056/f1p0/2005</t>
  </si>
  <si>
    <t>c18499/f1p0/2014</t>
  </si>
  <si>
    <t>c18719/f1p0/2287</t>
  </si>
  <si>
    <t>c18764/f1p0/2105</t>
  </si>
  <si>
    <t>c18811/f1p0/1988</t>
  </si>
  <si>
    <t>c19063/f1p0/2510</t>
  </si>
  <si>
    <t>c21401/f1p0/2848</t>
  </si>
  <si>
    <t>c21461/f1p0/2334</t>
  </si>
  <si>
    <t>c21556/f1p0/2370</t>
  </si>
  <si>
    <t>c21654/f1p0/2378</t>
  </si>
  <si>
    <t>c21744/f1p2/2557</t>
  </si>
  <si>
    <t>c21906/f1p0/2559</t>
  </si>
  <si>
    <t>c22048/f1p0/2845</t>
  </si>
  <si>
    <t>c22428/f1p0/2223</t>
  </si>
  <si>
    <t>c22447/f1p1/2472</t>
  </si>
  <si>
    <t>c22507/f1p0/2703</t>
  </si>
  <si>
    <t>c22738/f1p0/2128</t>
  </si>
  <si>
    <t>c22875/f1p0/1798</t>
  </si>
  <si>
    <t>c23537/f1p1/2100</t>
  </si>
  <si>
    <t>c23794/f1p0/2357</t>
  </si>
  <si>
    <t>c24399/f1p0/2486</t>
  </si>
  <si>
    <t>c24538/f1p0/2640</t>
  </si>
  <si>
    <t>c24676/f1p0/2056</t>
  </si>
  <si>
    <t>c24960/f1p0/2506</t>
  </si>
  <si>
    <t>c25094/f1p0/2114</t>
  </si>
  <si>
    <t>c25098/f1p0/2300</t>
  </si>
  <si>
    <t>c25189/f1p0/2630</t>
  </si>
  <si>
    <t>c25205/f1p0/2443</t>
  </si>
  <si>
    <t>c25399/f1p0/2698</t>
  </si>
  <si>
    <t>c25755/f1p0/2309</t>
  </si>
  <si>
    <t>c25826/f1p0/2512</t>
  </si>
  <si>
    <t>c26215/f1p0/2424</t>
  </si>
  <si>
    <t>c26222/f1p0/2355</t>
  </si>
  <si>
    <t>c26328/f1p0/2563</t>
  </si>
  <si>
    <t>c26388/f1p0/2810</t>
  </si>
  <si>
    <t>c26455/f1p0/2572</t>
  </si>
  <si>
    <t>c26772/f1p0/2655</t>
  </si>
  <si>
    <t>c29157/f1p0/2473</t>
  </si>
  <si>
    <t>c29165/f1p0/2458</t>
  </si>
  <si>
    <t>c29199/f1p0/1889</t>
  </si>
  <si>
    <t>c29238/f1p0/2308</t>
  </si>
  <si>
    <t>c29528/f1p0/2841</t>
  </si>
  <si>
    <t>c29591/f1p0/2511</t>
  </si>
  <si>
    <t>c29925/f1p0/6639</t>
  </si>
  <si>
    <t>c29934/f1p0/2189</t>
  </si>
  <si>
    <t>c30190/f1p2/2301</t>
  </si>
  <si>
    <t>c30311/f1p0/2257</t>
  </si>
  <si>
    <t>c30348/f1p0/2207</t>
  </si>
  <si>
    <t>c30374/f1p0/2191</t>
  </si>
  <si>
    <t>c30412/f1p0/2051</t>
  </si>
  <si>
    <t>c30470/f1p0/2174</t>
  </si>
  <si>
    <t>c30487/f1p0/2064</t>
  </si>
  <si>
    <t>c30543/f1p0/2482</t>
  </si>
  <si>
    <t>c30595/f1p0/2480</t>
  </si>
  <si>
    <t>c30691/f1p0/2385</t>
  </si>
  <si>
    <t>c30806/f1p0/2562</t>
  </si>
  <si>
    <t>c31052/f1p0/2467</t>
  </si>
  <si>
    <t>c31235/f1p0/2109</t>
  </si>
  <si>
    <t>c31389/f1p0/2376</t>
  </si>
  <si>
    <t>c31604/f1p0/2806</t>
  </si>
  <si>
    <t>c31852/f1p0/2292</t>
  </si>
  <si>
    <t>c31902/f1p0/1999</t>
  </si>
  <si>
    <t>c31980/f1p0/2315</t>
  </si>
  <si>
    <t>c32022/f1p0/2247</t>
  </si>
  <si>
    <t>c32126/f1p0/2523</t>
  </si>
  <si>
    <t>c32128/f1p0/2289</t>
  </si>
  <si>
    <t>c32155/f1p0/2465</t>
  </si>
  <si>
    <t>c32502/f1p0/2491</t>
  </si>
  <si>
    <t>c32624/f1p0/2698</t>
  </si>
  <si>
    <t>c32759/f1p0/2202</t>
  </si>
  <si>
    <t>c32977/f1p0/2233</t>
  </si>
  <si>
    <t>c2959/f1p0/4099</t>
  </si>
  <si>
    <t>c3175/f1p0/4170</t>
  </si>
  <si>
    <t>c3266/f1p0/3144</t>
  </si>
  <si>
    <t>c3285/f1p0/4189</t>
  </si>
  <si>
    <t>c3348/f1p0/3572</t>
  </si>
  <si>
    <t>c3425/f1p0/3929</t>
  </si>
  <si>
    <t>c3732/f1p0/3840</t>
  </si>
  <si>
    <t>c3769/f1p0/4217</t>
  </si>
  <si>
    <t>c3821/f1p0/3768</t>
  </si>
  <si>
    <t>c4136/f1p0/4256</t>
  </si>
  <si>
    <t>c4243/f1p0/4088</t>
  </si>
  <si>
    <t>c4275/f1p0/3621</t>
  </si>
  <si>
    <t>c4380/f1p0/4391</t>
  </si>
  <si>
    <t>c4478/f1p0/3438</t>
  </si>
  <si>
    <t>c4820/f1p0/4758</t>
  </si>
  <si>
    <t>c5040/f1p0/4311</t>
  </si>
  <si>
    <t>c5305/f1p0/3214</t>
  </si>
  <si>
    <t>c5582/f1p0/4657</t>
  </si>
  <si>
    <t>c5719/f1p0/3485</t>
  </si>
  <si>
    <t>c5950/f1p0/4512</t>
  </si>
  <si>
    <t>c6082/f1p0/3398</t>
  </si>
  <si>
    <t>c6103/f1p0/3695</t>
  </si>
  <si>
    <t>c6170/f1p0/3724</t>
  </si>
  <si>
    <t>c6268/f1p1/3607</t>
  </si>
  <si>
    <t>c6462/f1p0/3704</t>
  </si>
  <si>
    <t>c6584/f1p0/4400</t>
  </si>
  <si>
    <t>c6644/f1p0/3884</t>
  </si>
  <si>
    <t>c6741/f1p0/3725</t>
  </si>
  <si>
    <t>c7090/f1p0/3343</t>
  </si>
  <si>
    <t>c7195/f1p0/3828</t>
  </si>
  <si>
    <t>c7301/f1p0/7213</t>
  </si>
  <si>
    <t>c7379/f1p0/3457</t>
  </si>
  <si>
    <t>c7387/f1p1/3535</t>
  </si>
  <si>
    <t>c7572/f1p0/4154</t>
  </si>
  <si>
    <t>c8120/f1p0/3582</t>
  </si>
  <si>
    <t>c8224/f1p0/4482</t>
  </si>
  <si>
    <t>c8422/f1p0/4625</t>
  </si>
  <si>
    <t>c8483/f1p0/3422</t>
  </si>
  <si>
    <t>c8582/f1p0/3179</t>
  </si>
  <si>
    <t>c8817/f1p0/4202</t>
  </si>
  <si>
    <t>c8832/f1p0/3231</t>
  </si>
  <si>
    <t>c8857/f1p0/4432</t>
  </si>
  <si>
    <t>c9399/f1p0/4237</t>
  </si>
  <si>
    <t>c9479/f1p0/4124</t>
  </si>
  <si>
    <t>c9522/f1p1/3575</t>
  </si>
  <si>
    <t>c9676/f1p0/3775</t>
  </si>
  <si>
    <t>c10591/f1p0/3981</t>
  </si>
  <si>
    <t>c10814/f1p0/4042</t>
  </si>
  <si>
    <t>c10877/f1p0/3849</t>
  </si>
  <si>
    <t>c10936/f1p0/4015</t>
  </si>
  <si>
    <t>c10975/f1p0/3563</t>
  </si>
  <si>
    <t>c11063/f1p0/3735</t>
  </si>
  <si>
    <t>c11727/f1p0/3644</t>
  </si>
  <si>
    <t>c11735/f1p0/3947</t>
  </si>
  <si>
    <t>c11782/f1p0/3610</t>
  </si>
  <si>
    <t>c11840/f1p0/3830</t>
  </si>
  <si>
    <t>c11891/f1p0/4119</t>
  </si>
  <si>
    <t>c11980/f1p1/3482</t>
  </si>
  <si>
    <t>c11997/f1p0/3699</t>
  </si>
  <si>
    <t>c12090/f1p0/3420</t>
  </si>
  <si>
    <t>c13372/f1p0/5892</t>
  </si>
  <si>
    <t>c13588/f1p1/4427</t>
  </si>
  <si>
    <t>c13684/f1p0/6644</t>
  </si>
  <si>
    <t>c13849/f1p0/3173</t>
  </si>
  <si>
    <t>c13994/f1p0/3490</t>
  </si>
  <si>
    <t>c14045/f1p0/3301</t>
  </si>
  <si>
    <t>c14176/f1p0/3796</t>
  </si>
  <si>
    <t>c14612/f1p0/3569</t>
  </si>
  <si>
    <t>c15024/f1p0/3878</t>
  </si>
  <si>
    <t>c15199/f1p1/3786</t>
  </si>
  <si>
    <t>c15273/f1p0/3875</t>
  </si>
  <si>
    <t>c15317/f1p0/3616</t>
  </si>
  <si>
    <t>c15558/f1p0/3647</t>
  </si>
  <si>
    <t>c15599/f1p0/4173</t>
  </si>
  <si>
    <t>c16061/f1p0/4629</t>
  </si>
  <si>
    <t>c16316/f1p0/3389</t>
  </si>
  <si>
    <t>c16324/f1p0/3898</t>
  </si>
  <si>
    <t>c16365/f1p0/4155</t>
  </si>
  <si>
    <t>c16389/f1p0/4221</t>
  </si>
  <si>
    <t>c16703/f1p0/3567</t>
  </si>
  <si>
    <t>c16718/f1p0/4073</t>
  </si>
  <si>
    <t>c16802/f1p0/3891</t>
  </si>
  <si>
    <t>c16848/f1p0/4357</t>
  </si>
  <si>
    <t>c16938/f1p0/4260</t>
  </si>
  <si>
    <t>c17081/f1p0/3593</t>
  </si>
  <si>
    <t>c17148/f1p0/3546</t>
  </si>
  <si>
    <t>c17229/f1p0/3766</t>
  </si>
  <si>
    <t>c17582/f1p0/4101</t>
  </si>
  <si>
    <t>c17584/f1p0/3793</t>
  </si>
  <si>
    <t>c17604/f1p0/3534</t>
  </si>
  <si>
    <t>c17877/f1p0/3424</t>
  </si>
  <si>
    <t>c17916/f1p0/3740</t>
  </si>
  <si>
    <t>c18103/f1p0/3495</t>
  </si>
  <si>
    <t>c18315/f1p0/3610</t>
  </si>
  <si>
    <t>c18333/f1p0/5029</t>
  </si>
  <si>
    <t>c18428/f1p0/4243</t>
  </si>
  <si>
    <t>c18555/f1p0/3699</t>
  </si>
  <si>
    <t>c18649/f1p0/3946</t>
  </si>
  <si>
    <t>c18685/f1p0/4023</t>
  </si>
  <si>
    <t>c18786/f1p0/3503</t>
  </si>
  <si>
    <t>c18860/f1p0/3065</t>
  </si>
  <si>
    <t>c19238/f1p0/4989</t>
  </si>
  <si>
    <t>Supplementary Table 7 Information on flavonoid biosynthesis gene</t>
    <phoneticPr fontId="1" type="noConversion"/>
  </si>
  <si>
    <t>Supplementary Table 9 SSR analysis</t>
    <phoneticPr fontId="1" type="noConversion"/>
  </si>
  <si>
    <t xml:space="preserve"> Supplementary Table 10 lncRNA sequences ID</t>
    <phoneticPr fontId="1" type="noConversion"/>
  </si>
  <si>
    <t xml:space="preserve">Supplementary Table 11 ROI statistic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333333"/>
      <name val="Arial"/>
      <family val="2"/>
    </font>
    <font>
      <sz val="10.5"/>
      <color theme="1"/>
      <name val="Calibri"/>
      <family val="2"/>
    </font>
    <font>
      <b/>
      <sz val="11"/>
      <color theme="1"/>
      <name val="宋体"/>
      <family val="2"/>
      <charset val="134"/>
      <scheme val="minor"/>
    </font>
    <font>
      <sz val="11"/>
      <color rgb="FF333333"/>
      <name val="Times New Roman"/>
      <family val="1"/>
    </font>
    <font>
      <b/>
      <sz val="11"/>
      <color rgb="FF333333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i/>
      <sz val="9"/>
      <name val="Times New Roman"/>
      <family val="1"/>
    </font>
    <font>
      <sz val="10.5"/>
      <name val="Times New Roman"/>
      <family val="1"/>
    </font>
    <font>
      <b/>
      <sz val="10.5"/>
      <name val="Times New Roman"/>
      <family val="1"/>
    </font>
    <font>
      <i/>
      <sz val="11"/>
      <color rgb="FF333333"/>
      <name val="Times New Roman"/>
      <family val="1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9EDF7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5F5F5"/>
        <bgColor indexed="64"/>
      </patternFill>
    </fill>
  </fills>
  <borders count="8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thick">
        <color rgb="FFDDDDDD"/>
      </bottom>
      <diagonal/>
    </border>
    <border>
      <left/>
      <right/>
      <top/>
      <bottom style="medium">
        <color rgb="FFDDDDDD"/>
      </bottom>
      <diagonal/>
    </border>
    <border>
      <left style="medium">
        <color rgb="FFDDDDDD"/>
      </left>
      <right/>
      <top style="medium">
        <color rgb="FFDDDDDD"/>
      </top>
      <bottom style="medium">
        <color rgb="FFDDDDDD"/>
      </bottom>
      <diagonal/>
    </border>
    <border>
      <left/>
      <right/>
      <top style="medium">
        <color rgb="FFDDDDDD"/>
      </top>
      <bottom style="medium">
        <color rgb="FFDDDDDD"/>
      </bottom>
      <diagonal/>
    </border>
    <border>
      <left/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6" fillId="3" borderId="2" xfId="0" applyFont="1" applyFill="1" applyBorder="1" applyAlignment="1">
      <alignment horizontal="center" wrapText="1"/>
    </xf>
    <xf numFmtId="0" fontId="5" fillId="4" borderId="1" xfId="0" applyFont="1" applyFill="1" applyBorder="1" applyAlignment="1">
      <alignment vertical="top" wrapText="1"/>
    </xf>
    <xf numFmtId="0" fontId="7" fillId="0" borderId="0" xfId="0" applyFont="1">
      <alignment vertical="center"/>
    </xf>
    <xf numFmtId="0" fontId="5" fillId="2" borderId="1" xfId="0" applyFont="1" applyFill="1" applyBorder="1" applyAlignment="1">
      <alignment vertical="top" wrapText="1"/>
    </xf>
    <xf numFmtId="0" fontId="5" fillId="5" borderId="1" xfId="0" applyFont="1" applyFill="1" applyBorder="1" applyAlignment="1">
      <alignment vertical="top" wrapText="1"/>
    </xf>
    <xf numFmtId="3" fontId="5" fillId="4" borderId="1" xfId="0" applyNumberFormat="1" applyFont="1" applyFill="1" applyBorder="1" applyAlignment="1">
      <alignment vertical="top" wrapText="1"/>
    </xf>
    <xf numFmtId="10" fontId="5" fillId="4" borderId="1" xfId="0" applyNumberFormat="1" applyFont="1" applyFill="1" applyBorder="1" applyAlignment="1">
      <alignment vertical="top" wrapText="1"/>
    </xf>
    <xf numFmtId="3" fontId="5" fillId="2" borderId="1" xfId="0" applyNumberFormat="1" applyFont="1" applyFill="1" applyBorder="1" applyAlignment="1">
      <alignment vertical="top" wrapText="1"/>
    </xf>
    <xf numFmtId="10" fontId="5" fillId="2" borderId="1" xfId="0" applyNumberFormat="1" applyFont="1" applyFill="1" applyBorder="1" applyAlignment="1">
      <alignment vertical="top" wrapText="1"/>
    </xf>
    <xf numFmtId="176" fontId="5" fillId="2" borderId="1" xfId="0" applyNumberFormat="1" applyFont="1" applyFill="1" applyBorder="1" applyAlignment="1">
      <alignment vertical="top" wrapText="1"/>
    </xf>
    <xf numFmtId="0" fontId="7" fillId="0" borderId="0" xfId="0" applyFont="1" applyAlignment="1">
      <alignment horizontal="left" vertical="center"/>
    </xf>
    <xf numFmtId="3" fontId="5" fillId="5" borderId="1" xfId="0" applyNumberFormat="1" applyFont="1" applyFill="1" applyBorder="1" applyAlignment="1">
      <alignment vertical="top" wrapText="1"/>
    </xf>
    <xf numFmtId="0" fontId="14" fillId="4" borderId="1" xfId="0" applyFont="1" applyFill="1" applyBorder="1" applyAlignment="1">
      <alignment vertical="top" wrapText="1"/>
    </xf>
    <xf numFmtId="0" fontId="10" fillId="0" borderId="0" xfId="0" applyFont="1" applyFill="1">
      <alignment vertical="center"/>
    </xf>
    <xf numFmtId="0" fontId="11" fillId="0" borderId="0" xfId="0" applyFont="1" applyFill="1" applyAlignment="1">
      <alignment horizontal="left" vertical="center" readingOrder="1"/>
    </xf>
    <xf numFmtId="0" fontId="12" fillId="0" borderId="0" xfId="0" applyFont="1" applyFill="1" applyAlignment="1">
      <alignment horizontal="justify" vertical="center"/>
    </xf>
    <xf numFmtId="0" fontId="10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justify" vertical="center" wrapText="1"/>
    </xf>
    <xf numFmtId="0" fontId="11" fillId="0" borderId="0" xfId="0" applyFont="1" applyFill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6" fillId="4" borderId="4" xfId="0" applyFont="1" applyFill="1" applyBorder="1" applyAlignment="1">
      <alignment horizontal="center" vertical="top" wrapText="1"/>
    </xf>
    <xf numFmtId="0" fontId="6" fillId="4" borderId="5" xfId="0" applyFont="1" applyFill="1" applyBorder="1" applyAlignment="1">
      <alignment horizontal="center" vertical="top" wrapText="1"/>
    </xf>
    <xf numFmtId="0" fontId="6" fillId="4" borderId="6" xfId="0" applyFont="1" applyFill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top" wrapText="1"/>
    </xf>
    <xf numFmtId="0" fontId="6" fillId="2" borderId="0" xfId="0" applyFont="1" applyFill="1" applyBorder="1" applyAlignment="1">
      <alignment horizontal="center" vertical="top" wrapText="1"/>
    </xf>
    <xf numFmtId="0" fontId="15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7"/>
  <sheetViews>
    <sheetView workbookViewId="0">
      <selection activeCell="C14" sqref="C14"/>
    </sheetView>
  </sheetViews>
  <sheetFormatPr defaultRowHeight="14" x14ac:dyDescent="0.25"/>
  <cols>
    <col min="1" max="1" width="11.36328125" customWidth="1"/>
    <col min="2" max="2" width="29" bestFit="1" customWidth="1"/>
    <col min="3" max="3" width="28.7265625" customWidth="1"/>
    <col min="7" max="7" width="34.08984375" customWidth="1"/>
  </cols>
  <sheetData>
    <row r="1" spans="1:3" ht="14.5" thickBot="1" x14ac:dyDescent="0.3">
      <c r="A1" s="25" t="s">
        <v>640</v>
      </c>
      <c r="B1" s="25"/>
      <c r="C1" s="25"/>
    </row>
    <row r="2" spans="1:3" s="3" customFormat="1" ht="28.5" thickBot="1" x14ac:dyDescent="0.35">
      <c r="A2" s="4" t="s">
        <v>489</v>
      </c>
      <c r="B2" s="4" t="s">
        <v>490</v>
      </c>
      <c r="C2" s="4" t="s">
        <v>491</v>
      </c>
    </row>
    <row r="3" spans="1:3" ht="15" thickTop="1" thickBot="1" x14ac:dyDescent="0.3">
      <c r="A3" s="16" t="s">
        <v>583</v>
      </c>
      <c r="B3" s="5" t="s">
        <v>492</v>
      </c>
      <c r="C3" s="5" t="s">
        <v>493</v>
      </c>
    </row>
    <row r="4" spans="1:3" ht="14.5" thickBot="1" x14ac:dyDescent="0.3">
      <c r="A4" s="16" t="s">
        <v>584</v>
      </c>
      <c r="B4" s="5" t="s">
        <v>494</v>
      </c>
      <c r="C4" s="5" t="s">
        <v>495</v>
      </c>
    </row>
    <row r="5" spans="1:3" ht="14.5" thickBot="1" x14ac:dyDescent="0.3">
      <c r="A5" s="16" t="s">
        <v>585</v>
      </c>
      <c r="B5" s="5" t="s">
        <v>496</v>
      </c>
      <c r="C5" s="5" t="s">
        <v>497</v>
      </c>
    </row>
    <row r="6" spans="1:3" ht="14.5" thickBot="1" x14ac:dyDescent="0.3">
      <c r="A6" s="16" t="s">
        <v>586</v>
      </c>
      <c r="B6" s="5" t="s">
        <v>498</v>
      </c>
      <c r="C6" s="5" t="s">
        <v>499</v>
      </c>
    </row>
    <row r="7" spans="1:3" ht="14.5" thickBot="1" x14ac:dyDescent="0.3">
      <c r="A7" s="16" t="s">
        <v>587</v>
      </c>
      <c r="B7" s="5" t="s">
        <v>500</v>
      </c>
      <c r="C7" s="5" t="s">
        <v>501</v>
      </c>
    </row>
    <row r="8" spans="1:3" ht="14.5" thickBot="1" x14ac:dyDescent="0.3">
      <c r="A8" s="16" t="s">
        <v>588</v>
      </c>
      <c r="B8" s="5" t="s">
        <v>502</v>
      </c>
      <c r="C8" s="5" t="s">
        <v>503</v>
      </c>
    </row>
    <row r="9" spans="1:3" ht="14.5" thickBot="1" x14ac:dyDescent="0.3">
      <c r="A9" s="16" t="s">
        <v>589</v>
      </c>
      <c r="B9" s="5" t="s">
        <v>504</v>
      </c>
      <c r="C9" s="5" t="s">
        <v>505</v>
      </c>
    </row>
    <row r="10" spans="1:3" ht="14.5" thickBot="1" x14ac:dyDescent="0.3">
      <c r="A10" s="16" t="s">
        <v>590</v>
      </c>
      <c r="B10" s="5" t="s">
        <v>506</v>
      </c>
      <c r="C10" s="5" t="s">
        <v>507</v>
      </c>
    </row>
    <row r="11" spans="1:3" ht="14.5" thickBot="1" x14ac:dyDescent="0.3">
      <c r="A11" s="16" t="s">
        <v>591</v>
      </c>
      <c r="B11" s="5" t="s">
        <v>508</v>
      </c>
      <c r="C11" s="5" t="s">
        <v>509</v>
      </c>
    </row>
    <row r="12" spans="1:3" ht="14.5" thickBot="1" x14ac:dyDescent="0.3">
      <c r="A12" s="16" t="s">
        <v>592</v>
      </c>
      <c r="B12" s="5" t="s">
        <v>510</v>
      </c>
      <c r="C12" s="5" t="s">
        <v>511</v>
      </c>
    </row>
    <row r="13" spans="1:3" ht="14.5" thickBot="1" x14ac:dyDescent="0.3">
      <c r="A13" s="16" t="s">
        <v>593</v>
      </c>
      <c r="B13" s="5" t="s">
        <v>512</v>
      </c>
      <c r="C13" s="5" t="s">
        <v>513</v>
      </c>
    </row>
    <row r="14" spans="1:3" ht="14.5" thickBot="1" x14ac:dyDescent="0.3">
      <c r="A14" s="16" t="s">
        <v>594</v>
      </c>
      <c r="B14" s="5" t="s">
        <v>514</v>
      </c>
      <c r="C14" s="5" t="s">
        <v>515</v>
      </c>
    </row>
    <row r="15" spans="1:3" ht="14.5" thickBot="1" x14ac:dyDescent="0.3">
      <c r="A15" s="16" t="s">
        <v>595</v>
      </c>
      <c r="B15" s="5" t="s">
        <v>516</v>
      </c>
      <c r="C15" s="5" t="s">
        <v>517</v>
      </c>
    </row>
    <row r="16" spans="1:3" ht="14.5" thickBot="1" x14ac:dyDescent="0.3">
      <c r="A16" s="16" t="s">
        <v>596</v>
      </c>
      <c r="B16" s="5" t="s">
        <v>518</v>
      </c>
      <c r="C16" s="5" t="s">
        <v>519</v>
      </c>
    </row>
    <row r="17" spans="1:3" ht="14.5" thickBot="1" x14ac:dyDescent="0.3">
      <c r="A17" s="16" t="s">
        <v>597</v>
      </c>
      <c r="B17" s="5" t="s">
        <v>520</v>
      </c>
      <c r="C17" s="5" t="s">
        <v>521</v>
      </c>
    </row>
    <row r="18" spans="1:3" ht="14.5" thickBot="1" x14ac:dyDescent="0.3">
      <c r="A18" s="16" t="s">
        <v>598</v>
      </c>
      <c r="B18" s="5" t="s">
        <v>522</v>
      </c>
      <c r="C18" s="5" t="s">
        <v>523</v>
      </c>
    </row>
    <row r="19" spans="1:3" ht="14.5" thickBot="1" x14ac:dyDescent="0.3">
      <c r="A19" s="16" t="s">
        <v>599</v>
      </c>
      <c r="B19" s="5" t="s">
        <v>524</v>
      </c>
      <c r="C19" s="5" t="s">
        <v>525</v>
      </c>
    </row>
    <row r="20" spans="1:3" ht="14.5" thickBot="1" x14ac:dyDescent="0.3">
      <c r="A20" s="16" t="s">
        <v>412</v>
      </c>
      <c r="B20" s="5" t="s">
        <v>526</v>
      </c>
      <c r="C20" s="5" t="s">
        <v>527</v>
      </c>
    </row>
    <row r="21" spans="1:3" ht="14.5" thickBot="1" x14ac:dyDescent="0.3">
      <c r="A21" s="16" t="s">
        <v>413</v>
      </c>
      <c r="B21" s="5" t="s">
        <v>528</v>
      </c>
      <c r="C21" s="5" t="s">
        <v>529</v>
      </c>
    </row>
    <row r="22" spans="1:3" ht="14.5" thickBot="1" x14ac:dyDescent="0.3">
      <c r="A22" s="16" t="s">
        <v>415</v>
      </c>
      <c r="B22" s="5" t="s">
        <v>530</v>
      </c>
      <c r="C22" s="5" t="s">
        <v>531</v>
      </c>
    </row>
    <row r="23" spans="1:3" ht="14.5" thickBot="1" x14ac:dyDescent="0.3">
      <c r="A23" s="16" t="s">
        <v>600</v>
      </c>
      <c r="B23" s="5" t="s">
        <v>532</v>
      </c>
      <c r="C23" s="5" t="s">
        <v>533</v>
      </c>
    </row>
    <row r="24" spans="1:3" ht="14.5" thickBot="1" x14ac:dyDescent="0.3">
      <c r="A24" s="16" t="s">
        <v>601</v>
      </c>
      <c r="B24" s="5" t="s">
        <v>534</v>
      </c>
      <c r="C24" s="5" t="s">
        <v>535</v>
      </c>
    </row>
    <row r="25" spans="1:3" ht="28.5" thickBot="1" x14ac:dyDescent="0.3">
      <c r="A25" s="16" t="s">
        <v>602</v>
      </c>
      <c r="B25" s="5" t="s">
        <v>536</v>
      </c>
      <c r="C25" s="5" t="s">
        <v>537</v>
      </c>
    </row>
    <row r="26" spans="1:3" ht="14.5" thickBot="1" x14ac:dyDescent="0.3">
      <c r="A26" s="16" t="s">
        <v>603</v>
      </c>
      <c r="B26" s="5" t="s">
        <v>538</v>
      </c>
      <c r="C26" s="5" t="s">
        <v>539</v>
      </c>
    </row>
    <row r="27" spans="1:3" ht="14.5" thickBot="1" x14ac:dyDescent="0.3">
      <c r="A27" s="16" t="s">
        <v>604</v>
      </c>
      <c r="B27" s="5" t="s">
        <v>540</v>
      </c>
      <c r="C27" s="5" t="s">
        <v>541</v>
      </c>
    </row>
    <row r="28" spans="1:3" ht="14.5" thickBot="1" x14ac:dyDescent="0.3">
      <c r="A28" s="16" t="s">
        <v>605</v>
      </c>
      <c r="B28" s="5" t="s">
        <v>542</v>
      </c>
      <c r="C28" s="5" t="s">
        <v>543</v>
      </c>
    </row>
    <row r="29" spans="1:3" ht="14.5" thickBot="1" x14ac:dyDescent="0.3">
      <c r="A29" s="16" t="s">
        <v>606</v>
      </c>
      <c r="B29" s="5" t="s">
        <v>544</v>
      </c>
      <c r="C29" s="5" t="s">
        <v>545</v>
      </c>
    </row>
    <row r="30" spans="1:3" ht="14.5" thickBot="1" x14ac:dyDescent="0.3">
      <c r="A30" s="16" t="s">
        <v>607</v>
      </c>
      <c r="B30" s="5" t="s">
        <v>546</v>
      </c>
      <c r="C30" s="5" t="s">
        <v>547</v>
      </c>
    </row>
    <row r="31" spans="1:3" ht="14.5" thickBot="1" x14ac:dyDescent="0.3">
      <c r="A31" s="16" t="s">
        <v>608</v>
      </c>
      <c r="B31" s="5" t="s">
        <v>548</v>
      </c>
      <c r="C31" s="5" t="s">
        <v>549</v>
      </c>
    </row>
    <row r="32" spans="1:3" ht="14.5" thickBot="1" x14ac:dyDescent="0.3">
      <c r="A32" s="16" t="s">
        <v>609</v>
      </c>
      <c r="B32" s="5" t="s">
        <v>550</v>
      </c>
      <c r="C32" s="5" t="s">
        <v>551</v>
      </c>
    </row>
    <row r="33" spans="1:3" ht="14.5" thickBot="1" x14ac:dyDescent="0.3">
      <c r="A33" s="16" t="s">
        <v>610</v>
      </c>
      <c r="B33" s="5" t="s">
        <v>552</v>
      </c>
      <c r="C33" s="5" t="s">
        <v>553</v>
      </c>
    </row>
    <row r="34" spans="1:3" ht="14.5" thickBot="1" x14ac:dyDescent="0.3">
      <c r="A34" s="16" t="s">
        <v>452</v>
      </c>
      <c r="B34" s="5" t="s">
        <v>554</v>
      </c>
      <c r="C34" s="5" t="s">
        <v>555</v>
      </c>
    </row>
    <row r="35" spans="1:3" ht="14.5" thickBot="1" x14ac:dyDescent="0.3">
      <c r="A35" s="16" t="s">
        <v>454</v>
      </c>
      <c r="B35" s="5" t="s">
        <v>556</v>
      </c>
      <c r="C35" s="5" t="s">
        <v>557</v>
      </c>
    </row>
    <row r="36" spans="1:3" ht="14.5" thickBot="1" x14ac:dyDescent="0.3">
      <c r="A36" s="16" t="s">
        <v>457</v>
      </c>
      <c r="B36" s="5" t="s">
        <v>558</v>
      </c>
      <c r="C36" s="5" t="s">
        <v>559</v>
      </c>
    </row>
    <row r="37" spans="1:3" ht="14.5" thickBot="1" x14ac:dyDescent="0.3">
      <c r="A37" s="16" t="s">
        <v>460</v>
      </c>
      <c r="B37" s="5" t="s">
        <v>560</v>
      </c>
      <c r="C37" s="5" t="s">
        <v>561</v>
      </c>
    </row>
    <row r="38" spans="1:3" ht="14.5" thickBot="1" x14ac:dyDescent="0.3">
      <c r="A38" s="16" t="s">
        <v>611</v>
      </c>
      <c r="B38" s="5" t="s">
        <v>562</v>
      </c>
      <c r="C38" s="5" t="s">
        <v>563</v>
      </c>
    </row>
    <row r="39" spans="1:3" ht="14.5" thickBot="1" x14ac:dyDescent="0.3">
      <c r="A39" s="16" t="s">
        <v>612</v>
      </c>
      <c r="B39" s="5" t="s">
        <v>564</v>
      </c>
      <c r="C39" s="5" t="s">
        <v>565</v>
      </c>
    </row>
    <row r="40" spans="1:3" ht="14.5" thickBot="1" x14ac:dyDescent="0.3">
      <c r="A40" s="16" t="s">
        <v>613</v>
      </c>
      <c r="B40" s="5" t="s">
        <v>566</v>
      </c>
      <c r="C40" s="5" t="s">
        <v>567</v>
      </c>
    </row>
    <row r="41" spans="1:3" ht="14.5" thickBot="1" x14ac:dyDescent="0.3">
      <c r="A41" s="16" t="s">
        <v>614</v>
      </c>
      <c r="B41" s="5" t="s">
        <v>568</v>
      </c>
      <c r="C41" s="5" t="s">
        <v>569</v>
      </c>
    </row>
    <row r="42" spans="1:3" ht="14.5" thickBot="1" x14ac:dyDescent="0.3">
      <c r="A42" s="16" t="s">
        <v>615</v>
      </c>
      <c r="B42" s="5" t="s">
        <v>570</v>
      </c>
      <c r="C42" s="5" t="s">
        <v>571</v>
      </c>
    </row>
    <row r="43" spans="1:3" ht="14.5" thickBot="1" x14ac:dyDescent="0.3">
      <c r="A43" s="16" t="s">
        <v>616</v>
      </c>
      <c r="B43" s="5" t="s">
        <v>572</v>
      </c>
      <c r="C43" s="5" t="s">
        <v>573</v>
      </c>
    </row>
    <row r="44" spans="1:3" ht="42.5" thickBot="1" x14ac:dyDescent="0.3">
      <c r="A44" s="16" t="s">
        <v>617</v>
      </c>
      <c r="B44" s="5" t="s">
        <v>574</v>
      </c>
      <c r="C44" s="5" t="s">
        <v>575</v>
      </c>
    </row>
    <row r="45" spans="1:3" ht="14.5" thickBot="1" x14ac:dyDescent="0.3">
      <c r="A45" s="16" t="s">
        <v>618</v>
      </c>
      <c r="B45" s="5" t="s">
        <v>576</v>
      </c>
      <c r="C45" s="5" t="s">
        <v>577</v>
      </c>
    </row>
    <row r="46" spans="1:3" ht="14.5" thickBot="1" x14ac:dyDescent="0.3">
      <c r="A46" s="16" t="s">
        <v>619</v>
      </c>
      <c r="B46" s="5" t="s">
        <v>578</v>
      </c>
      <c r="C46" s="5" t="s">
        <v>579</v>
      </c>
    </row>
    <row r="47" spans="1:3" ht="14.5" thickBot="1" x14ac:dyDescent="0.3">
      <c r="A47" s="16" t="s">
        <v>582</v>
      </c>
      <c r="B47" s="5" t="s">
        <v>580</v>
      </c>
      <c r="C47" s="5" t="s">
        <v>58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1248"/>
  <sheetViews>
    <sheetView workbookViewId="0">
      <selection activeCell="C5" sqref="C5"/>
    </sheetView>
  </sheetViews>
  <sheetFormatPr defaultRowHeight="14" x14ac:dyDescent="0.25"/>
  <cols>
    <col min="1" max="1" width="54.453125" style="24" bestFit="1" customWidth="1"/>
  </cols>
  <sheetData>
    <row r="1" spans="1:1" x14ac:dyDescent="0.25">
      <c r="A1" s="23" t="s">
        <v>1894</v>
      </c>
    </row>
    <row r="2" spans="1:1" x14ac:dyDescent="0.25">
      <c r="A2" s="24" t="s">
        <v>645</v>
      </c>
    </row>
    <row r="3" spans="1:1" x14ac:dyDescent="0.25">
      <c r="A3" s="24" t="s">
        <v>646</v>
      </c>
    </row>
    <row r="4" spans="1:1" x14ac:dyDescent="0.25">
      <c r="A4" s="24" t="s">
        <v>647</v>
      </c>
    </row>
    <row r="5" spans="1:1" x14ac:dyDescent="0.25">
      <c r="A5" s="24" t="s">
        <v>648</v>
      </c>
    </row>
    <row r="6" spans="1:1" x14ac:dyDescent="0.25">
      <c r="A6" s="24" t="s">
        <v>649</v>
      </c>
    </row>
    <row r="7" spans="1:1" x14ac:dyDescent="0.25">
      <c r="A7" s="24" t="s">
        <v>650</v>
      </c>
    </row>
    <row r="8" spans="1:1" x14ac:dyDescent="0.25">
      <c r="A8" s="24" t="s">
        <v>651</v>
      </c>
    </row>
    <row r="9" spans="1:1" x14ac:dyDescent="0.25">
      <c r="A9" s="24" t="s">
        <v>652</v>
      </c>
    </row>
    <row r="10" spans="1:1" x14ac:dyDescent="0.25">
      <c r="A10" s="24" t="s">
        <v>653</v>
      </c>
    </row>
    <row r="11" spans="1:1" x14ac:dyDescent="0.25">
      <c r="A11" s="24" t="s">
        <v>654</v>
      </c>
    </row>
    <row r="12" spans="1:1" x14ac:dyDescent="0.25">
      <c r="A12" s="24" t="s">
        <v>655</v>
      </c>
    </row>
    <row r="13" spans="1:1" x14ac:dyDescent="0.25">
      <c r="A13" s="24" t="s">
        <v>656</v>
      </c>
    </row>
    <row r="14" spans="1:1" x14ac:dyDescent="0.25">
      <c r="A14" s="24" t="s">
        <v>657</v>
      </c>
    </row>
    <row r="15" spans="1:1" x14ac:dyDescent="0.25">
      <c r="A15" s="24" t="s">
        <v>658</v>
      </c>
    </row>
    <row r="16" spans="1:1" x14ac:dyDescent="0.25">
      <c r="A16" s="24" t="s">
        <v>659</v>
      </c>
    </row>
    <row r="17" spans="1:1" x14ac:dyDescent="0.25">
      <c r="A17" s="24" t="s">
        <v>660</v>
      </c>
    </row>
    <row r="18" spans="1:1" x14ac:dyDescent="0.25">
      <c r="A18" s="24" t="s">
        <v>661</v>
      </c>
    </row>
    <row r="19" spans="1:1" x14ac:dyDescent="0.25">
      <c r="A19" s="24" t="s">
        <v>662</v>
      </c>
    </row>
    <row r="20" spans="1:1" x14ac:dyDescent="0.25">
      <c r="A20" s="24" t="s">
        <v>663</v>
      </c>
    </row>
    <row r="21" spans="1:1" x14ac:dyDescent="0.25">
      <c r="A21" s="24" t="s">
        <v>664</v>
      </c>
    </row>
    <row r="22" spans="1:1" x14ac:dyDescent="0.25">
      <c r="A22" s="24" t="s">
        <v>665</v>
      </c>
    </row>
    <row r="23" spans="1:1" x14ac:dyDescent="0.25">
      <c r="A23" s="24" t="s">
        <v>666</v>
      </c>
    </row>
    <row r="24" spans="1:1" x14ac:dyDescent="0.25">
      <c r="A24" s="24" t="s">
        <v>667</v>
      </c>
    </row>
    <row r="25" spans="1:1" x14ac:dyDescent="0.25">
      <c r="A25" s="24" t="s">
        <v>668</v>
      </c>
    </row>
    <row r="26" spans="1:1" x14ac:dyDescent="0.25">
      <c r="A26" s="24" t="s">
        <v>669</v>
      </c>
    </row>
    <row r="27" spans="1:1" x14ac:dyDescent="0.25">
      <c r="A27" s="24" t="s">
        <v>670</v>
      </c>
    </row>
    <row r="28" spans="1:1" x14ac:dyDescent="0.25">
      <c r="A28" s="24" t="s">
        <v>671</v>
      </c>
    </row>
    <row r="29" spans="1:1" x14ac:dyDescent="0.25">
      <c r="A29" s="24" t="s">
        <v>672</v>
      </c>
    </row>
    <row r="30" spans="1:1" x14ac:dyDescent="0.25">
      <c r="A30" s="24" t="s">
        <v>673</v>
      </c>
    </row>
    <row r="31" spans="1:1" x14ac:dyDescent="0.25">
      <c r="A31" s="24" t="s">
        <v>674</v>
      </c>
    </row>
    <row r="32" spans="1:1" x14ac:dyDescent="0.25">
      <c r="A32" s="24" t="s">
        <v>675</v>
      </c>
    </row>
    <row r="33" spans="1:1" x14ac:dyDescent="0.25">
      <c r="A33" s="24" t="s">
        <v>676</v>
      </c>
    </row>
    <row r="34" spans="1:1" x14ac:dyDescent="0.25">
      <c r="A34" s="24" t="s">
        <v>677</v>
      </c>
    </row>
    <row r="35" spans="1:1" x14ac:dyDescent="0.25">
      <c r="A35" s="24" t="s">
        <v>678</v>
      </c>
    </row>
    <row r="36" spans="1:1" x14ac:dyDescent="0.25">
      <c r="A36" s="24" t="s">
        <v>679</v>
      </c>
    </row>
    <row r="37" spans="1:1" x14ac:dyDescent="0.25">
      <c r="A37" s="24" t="s">
        <v>680</v>
      </c>
    </row>
    <row r="38" spans="1:1" x14ac:dyDescent="0.25">
      <c r="A38" s="24" t="s">
        <v>681</v>
      </c>
    </row>
    <row r="39" spans="1:1" x14ac:dyDescent="0.25">
      <c r="A39" s="24" t="s">
        <v>682</v>
      </c>
    </row>
    <row r="40" spans="1:1" x14ac:dyDescent="0.25">
      <c r="A40" s="24" t="s">
        <v>683</v>
      </c>
    </row>
    <row r="41" spans="1:1" x14ac:dyDescent="0.25">
      <c r="A41" s="24" t="s">
        <v>684</v>
      </c>
    </row>
    <row r="42" spans="1:1" x14ac:dyDescent="0.25">
      <c r="A42" s="24" t="s">
        <v>685</v>
      </c>
    </row>
    <row r="43" spans="1:1" x14ac:dyDescent="0.25">
      <c r="A43" s="24" t="s">
        <v>686</v>
      </c>
    </row>
    <row r="44" spans="1:1" x14ac:dyDescent="0.25">
      <c r="A44" s="24" t="s">
        <v>687</v>
      </c>
    </row>
    <row r="45" spans="1:1" x14ac:dyDescent="0.25">
      <c r="A45" s="24" t="s">
        <v>688</v>
      </c>
    </row>
    <row r="46" spans="1:1" x14ac:dyDescent="0.25">
      <c r="A46" s="24" t="s">
        <v>689</v>
      </c>
    </row>
    <row r="47" spans="1:1" x14ac:dyDescent="0.25">
      <c r="A47" s="24" t="s">
        <v>690</v>
      </c>
    </row>
    <row r="48" spans="1:1" x14ac:dyDescent="0.25">
      <c r="A48" s="24" t="s">
        <v>691</v>
      </c>
    </row>
    <row r="49" spans="1:1" x14ac:dyDescent="0.25">
      <c r="A49" s="24" t="s">
        <v>692</v>
      </c>
    </row>
    <row r="50" spans="1:1" x14ac:dyDescent="0.25">
      <c r="A50" s="24" t="s">
        <v>693</v>
      </c>
    </row>
    <row r="51" spans="1:1" x14ac:dyDescent="0.25">
      <c r="A51" s="24" t="s">
        <v>694</v>
      </c>
    </row>
    <row r="52" spans="1:1" x14ac:dyDescent="0.25">
      <c r="A52" s="24" t="s">
        <v>695</v>
      </c>
    </row>
    <row r="53" spans="1:1" x14ac:dyDescent="0.25">
      <c r="A53" s="24" t="s">
        <v>696</v>
      </c>
    </row>
    <row r="54" spans="1:1" x14ac:dyDescent="0.25">
      <c r="A54" s="24" t="s">
        <v>697</v>
      </c>
    </row>
    <row r="55" spans="1:1" x14ac:dyDescent="0.25">
      <c r="A55" s="24" t="s">
        <v>698</v>
      </c>
    </row>
    <row r="56" spans="1:1" x14ac:dyDescent="0.25">
      <c r="A56" s="24" t="s">
        <v>699</v>
      </c>
    </row>
    <row r="57" spans="1:1" x14ac:dyDescent="0.25">
      <c r="A57" s="24" t="s">
        <v>700</v>
      </c>
    </row>
    <row r="58" spans="1:1" x14ac:dyDescent="0.25">
      <c r="A58" s="24" t="s">
        <v>701</v>
      </c>
    </row>
    <row r="59" spans="1:1" x14ac:dyDescent="0.25">
      <c r="A59" s="24" t="s">
        <v>702</v>
      </c>
    </row>
    <row r="60" spans="1:1" x14ac:dyDescent="0.25">
      <c r="A60" s="24" t="s">
        <v>703</v>
      </c>
    </row>
    <row r="61" spans="1:1" x14ac:dyDescent="0.25">
      <c r="A61" s="24" t="s">
        <v>704</v>
      </c>
    </row>
    <row r="62" spans="1:1" x14ac:dyDescent="0.25">
      <c r="A62" s="24" t="s">
        <v>705</v>
      </c>
    </row>
    <row r="63" spans="1:1" x14ac:dyDescent="0.25">
      <c r="A63" s="24" t="s">
        <v>706</v>
      </c>
    </row>
    <row r="64" spans="1:1" x14ac:dyDescent="0.25">
      <c r="A64" s="24" t="s">
        <v>707</v>
      </c>
    </row>
    <row r="65" spans="1:1" x14ac:dyDescent="0.25">
      <c r="A65" s="24" t="s">
        <v>708</v>
      </c>
    </row>
    <row r="66" spans="1:1" x14ac:dyDescent="0.25">
      <c r="A66" s="24" t="s">
        <v>709</v>
      </c>
    </row>
    <row r="67" spans="1:1" x14ac:dyDescent="0.25">
      <c r="A67" s="24" t="s">
        <v>710</v>
      </c>
    </row>
    <row r="68" spans="1:1" x14ac:dyDescent="0.25">
      <c r="A68" s="24" t="s">
        <v>711</v>
      </c>
    </row>
    <row r="69" spans="1:1" x14ac:dyDescent="0.25">
      <c r="A69" s="24" t="s">
        <v>712</v>
      </c>
    </row>
    <row r="70" spans="1:1" x14ac:dyDescent="0.25">
      <c r="A70" s="24" t="s">
        <v>713</v>
      </c>
    </row>
    <row r="71" spans="1:1" x14ac:dyDescent="0.25">
      <c r="A71" s="24" t="s">
        <v>714</v>
      </c>
    </row>
    <row r="72" spans="1:1" x14ac:dyDescent="0.25">
      <c r="A72" s="24" t="s">
        <v>715</v>
      </c>
    </row>
    <row r="73" spans="1:1" x14ac:dyDescent="0.25">
      <c r="A73" s="24" t="s">
        <v>716</v>
      </c>
    </row>
    <row r="74" spans="1:1" x14ac:dyDescent="0.25">
      <c r="A74" s="24" t="s">
        <v>717</v>
      </c>
    </row>
    <row r="75" spans="1:1" x14ac:dyDescent="0.25">
      <c r="A75" s="24" t="s">
        <v>718</v>
      </c>
    </row>
    <row r="76" spans="1:1" x14ac:dyDescent="0.25">
      <c r="A76" s="24" t="s">
        <v>719</v>
      </c>
    </row>
    <row r="77" spans="1:1" x14ac:dyDescent="0.25">
      <c r="A77" s="24" t="s">
        <v>720</v>
      </c>
    </row>
    <row r="78" spans="1:1" x14ac:dyDescent="0.25">
      <c r="A78" s="24" t="s">
        <v>721</v>
      </c>
    </row>
    <row r="79" spans="1:1" x14ac:dyDescent="0.25">
      <c r="A79" s="24" t="s">
        <v>722</v>
      </c>
    </row>
    <row r="80" spans="1:1" x14ac:dyDescent="0.25">
      <c r="A80" s="24" t="s">
        <v>723</v>
      </c>
    </row>
    <row r="81" spans="1:1" x14ac:dyDescent="0.25">
      <c r="A81" s="24" t="s">
        <v>724</v>
      </c>
    </row>
    <row r="82" spans="1:1" x14ac:dyDescent="0.25">
      <c r="A82" s="24" t="s">
        <v>725</v>
      </c>
    </row>
    <row r="83" spans="1:1" x14ac:dyDescent="0.25">
      <c r="A83" s="24" t="s">
        <v>726</v>
      </c>
    </row>
    <row r="84" spans="1:1" x14ac:dyDescent="0.25">
      <c r="A84" s="24" t="s">
        <v>727</v>
      </c>
    </row>
    <row r="85" spans="1:1" x14ac:dyDescent="0.25">
      <c r="A85" s="24" t="s">
        <v>728</v>
      </c>
    </row>
    <row r="86" spans="1:1" x14ac:dyDescent="0.25">
      <c r="A86" s="24" t="s">
        <v>729</v>
      </c>
    </row>
    <row r="87" spans="1:1" x14ac:dyDescent="0.25">
      <c r="A87" s="24" t="s">
        <v>730</v>
      </c>
    </row>
    <row r="88" spans="1:1" x14ac:dyDescent="0.25">
      <c r="A88" s="24" t="s">
        <v>731</v>
      </c>
    </row>
    <row r="89" spans="1:1" x14ac:dyDescent="0.25">
      <c r="A89" s="24" t="s">
        <v>732</v>
      </c>
    </row>
    <row r="90" spans="1:1" x14ac:dyDescent="0.25">
      <c r="A90" s="24" t="s">
        <v>733</v>
      </c>
    </row>
    <row r="91" spans="1:1" x14ac:dyDescent="0.25">
      <c r="A91" s="24" t="s">
        <v>734</v>
      </c>
    </row>
    <row r="92" spans="1:1" x14ac:dyDescent="0.25">
      <c r="A92" s="24" t="s">
        <v>735</v>
      </c>
    </row>
    <row r="93" spans="1:1" x14ac:dyDescent="0.25">
      <c r="A93" s="24" t="s">
        <v>736</v>
      </c>
    </row>
    <row r="94" spans="1:1" x14ac:dyDescent="0.25">
      <c r="A94" s="24" t="s">
        <v>737</v>
      </c>
    </row>
    <row r="95" spans="1:1" x14ac:dyDescent="0.25">
      <c r="A95" s="24" t="s">
        <v>738</v>
      </c>
    </row>
    <row r="96" spans="1:1" x14ac:dyDescent="0.25">
      <c r="A96" s="24" t="s">
        <v>739</v>
      </c>
    </row>
    <row r="97" spans="1:1" x14ac:dyDescent="0.25">
      <c r="A97" s="24" t="s">
        <v>740</v>
      </c>
    </row>
    <row r="98" spans="1:1" x14ac:dyDescent="0.25">
      <c r="A98" s="24" t="s">
        <v>741</v>
      </c>
    </row>
    <row r="99" spans="1:1" x14ac:dyDescent="0.25">
      <c r="A99" s="24" t="s">
        <v>742</v>
      </c>
    </row>
    <row r="100" spans="1:1" x14ac:dyDescent="0.25">
      <c r="A100" s="24" t="s">
        <v>743</v>
      </c>
    </row>
    <row r="101" spans="1:1" x14ac:dyDescent="0.25">
      <c r="A101" s="24" t="s">
        <v>744</v>
      </c>
    </row>
    <row r="102" spans="1:1" x14ac:dyDescent="0.25">
      <c r="A102" s="24" t="s">
        <v>745</v>
      </c>
    </row>
    <row r="103" spans="1:1" x14ac:dyDescent="0.25">
      <c r="A103" s="24" t="s">
        <v>746</v>
      </c>
    </row>
    <row r="104" spans="1:1" x14ac:dyDescent="0.25">
      <c r="A104" s="24" t="s">
        <v>747</v>
      </c>
    </row>
    <row r="105" spans="1:1" x14ac:dyDescent="0.25">
      <c r="A105" s="24" t="s">
        <v>748</v>
      </c>
    </row>
    <row r="106" spans="1:1" x14ac:dyDescent="0.25">
      <c r="A106" s="24" t="s">
        <v>749</v>
      </c>
    </row>
    <row r="107" spans="1:1" x14ac:dyDescent="0.25">
      <c r="A107" s="24" t="s">
        <v>750</v>
      </c>
    </row>
    <row r="108" spans="1:1" x14ac:dyDescent="0.25">
      <c r="A108" s="24" t="s">
        <v>751</v>
      </c>
    </row>
    <row r="109" spans="1:1" x14ac:dyDescent="0.25">
      <c r="A109" s="24" t="s">
        <v>752</v>
      </c>
    </row>
    <row r="110" spans="1:1" x14ac:dyDescent="0.25">
      <c r="A110" s="24" t="s">
        <v>753</v>
      </c>
    </row>
    <row r="111" spans="1:1" x14ac:dyDescent="0.25">
      <c r="A111" s="24" t="s">
        <v>754</v>
      </c>
    </row>
    <row r="112" spans="1:1" x14ac:dyDescent="0.25">
      <c r="A112" s="24" t="s">
        <v>755</v>
      </c>
    </row>
    <row r="113" spans="1:1" x14ac:dyDescent="0.25">
      <c r="A113" s="24" t="s">
        <v>756</v>
      </c>
    </row>
    <row r="114" spans="1:1" x14ac:dyDescent="0.25">
      <c r="A114" s="24" t="s">
        <v>757</v>
      </c>
    </row>
    <row r="115" spans="1:1" x14ac:dyDescent="0.25">
      <c r="A115" s="24" t="s">
        <v>758</v>
      </c>
    </row>
    <row r="116" spans="1:1" x14ac:dyDescent="0.25">
      <c r="A116" s="24" t="s">
        <v>759</v>
      </c>
    </row>
    <row r="117" spans="1:1" x14ac:dyDescent="0.25">
      <c r="A117" s="24" t="s">
        <v>760</v>
      </c>
    </row>
    <row r="118" spans="1:1" x14ac:dyDescent="0.25">
      <c r="A118" s="24" t="s">
        <v>761</v>
      </c>
    </row>
    <row r="119" spans="1:1" x14ac:dyDescent="0.25">
      <c r="A119" s="24" t="s">
        <v>762</v>
      </c>
    </row>
    <row r="120" spans="1:1" x14ac:dyDescent="0.25">
      <c r="A120" s="24" t="s">
        <v>763</v>
      </c>
    </row>
    <row r="121" spans="1:1" x14ac:dyDescent="0.25">
      <c r="A121" s="24" t="s">
        <v>764</v>
      </c>
    </row>
    <row r="122" spans="1:1" x14ac:dyDescent="0.25">
      <c r="A122" s="24" t="s">
        <v>765</v>
      </c>
    </row>
    <row r="123" spans="1:1" x14ac:dyDescent="0.25">
      <c r="A123" s="24" t="s">
        <v>766</v>
      </c>
    </row>
    <row r="124" spans="1:1" x14ac:dyDescent="0.25">
      <c r="A124" s="24" t="s">
        <v>767</v>
      </c>
    </row>
    <row r="125" spans="1:1" x14ac:dyDescent="0.25">
      <c r="A125" s="24" t="s">
        <v>768</v>
      </c>
    </row>
    <row r="126" spans="1:1" x14ac:dyDescent="0.25">
      <c r="A126" s="24" t="s">
        <v>769</v>
      </c>
    </row>
    <row r="127" spans="1:1" x14ac:dyDescent="0.25">
      <c r="A127" s="24" t="s">
        <v>770</v>
      </c>
    </row>
    <row r="128" spans="1:1" x14ac:dyDescent="0.25">
      <c r="A128" s="24" t="s">
        <v>771</v>
      </c>
    </row>
    <row r="129" spans="1:1" x14ac:dyDescent="0.25">
      <c r="A129" s="24" t="s">
        <v>772</v>
      </c>
    </row>
    <row r="130" spans="1:1" x14ac:dyDescent="0.25">
      <c r="A130" s="24" t="s">
        <v>773</v>
      </c>
    </row>
    <row r="131" spans="1:1" x14ac:dyDescent="0.25">
      <c r="A131" s="24" t="s">
        <v>774</v>
      </c>
    </row>
    <row r="132" spans="1:1" x14ac:dyDescent="0.25">
      <c r="A132" s="24" t="s">
        <v>775</v>
      </c>
    </row>
    <row r="133" spans="1:1" x14ac:dyDescent="0.25">
      <c r="A133" s="24" t="s">
        <v>776</v>
      </c>
    </row>
    <row r="134" spans="1:1" x14ac:dyDescent="0.25">
      <c r="A134" s="24" t="s">
        <v>777</v>
      </c>
    </row>
    <row r="135" spans="1:1" x14ac:dyDescent="0.25">
      <c r="A135" s="24" t="s">
        <v>778</v>
      </c>
    </row>
    <row r="136" spans="1:1" x14ac:dyDescent="0.25">
      <c r="A136" s="24" t="s">
        <v>779</v>
      </c>
    </row>
    <row r="137" spans="1:1" x14ac:dyDescent="0.25">
      <c r="A137" s="24" t="s">
        <v>780</v>
      </c>
    </row>
    <row r="138" spans="1:1" x14ac:dyDescent="0.25">
      <c r="A138" s="24" t="s">
        <v>781</v>
      </c>
    </row>
    <row r="139" spans="1:1" x14ac:dyDescent="0.25">
      <c r="A139" s="24" t="s">
        <v>782</v>
      </c>
    </row>
    <row r="140" spans="1:1" x14ac:dyDescent="0.25">
      <c r="A140" s="24" t="s">
        <v>783</v>
      </c>
    </row>
    <row r="141" spans="1:1" x14ac:dyDescent="0.25">
      <c r="A141" s="24" t="s">
        <v>784</v>
      </c>
    </row>
    <row r="142" spans="1:1" x14ac:dyDescent="0.25">
      <c r="A142" s="24" t="s">
        <v>785</v>
      </c>
    </row>
    <row r="143" spans="1:1" x14ac:dyDescent="0.25">
      <c r="A143" s="24" t="s">
        <v>786</v>
      </c>
    </row>
    <row r="144" spans="1:1" x14ac:dyDescent="0.25">
      <c r="A144" s="24" t="s">
        <v>787</v>
      </c>
    </row>
    <row r="145" spans="1:1" x14ac:dyDescent="0.25">
      <c r="A145" s="24" t="s">
        <v>788</v>
      </c>
    </row>
    <row r="146" spans="1:1" x14ac:dyDescent="0.25">
      <c r="A146" s="24" t="s">
        <v>789</v>
      </c>
    </row>
    <row r="147" spans="1:1" x14ac:dyDescent="0.25">
      <c r="A147" s="24" t="s">
        <v>790</v>
      </c>
    </row>
    <row r="148" spans="1:1" x14ac:dyDescent="0.25">
      <c r="A148" s="24" t="s">
        <v>791</v>
      </c>
    </row>
    <row r="149" spans="1:1" x14ac:dyDescent="0.25">
      <c r="A149" s="24" t="s">
        <v>792</v>
      </c>
    </row>
    <row r="150" spans="1:1" x14ac:dyDescent="0.25">
      <c r="A150" s="24" t="s">
        <v>793</v>
      </c>
    </row>
    <row r="151" spans="1:1" x14ac:dyDescent="0.25">
      <c r="A151" s="24" t="s">
        <v>794</v>
      </c>
    </row>
    <row r="152" spans="1:1" x14ac:dyDescent="0.25">
      <c r="A152" s="24" t="s">
        <v>795</v>
      </c>
    </row>
    <row r="153" spans="1:1" x14ac:dyDescent="0.25">
      <c r="A153" s="24" t="s">
        <v>796</v>
      </c>
    </row>
    <row r="154" spans="1:1" x14ac:dyDescent="0.25">
      <c r="A154" s="24" t="s">
        <v>797</v>
      </c>
    </row>
    <row r="155" spans="1:1" x14ac:dyDescent="0.25">
      <c r="A155" s="24" t="s">
        <v>798</v>
      </c>
    </row>
    <row r="156" spans="1:1" x14ac:dyDescent="0.25">
      <c r="A156" s="24" t="s">
        <v>799</v>
      </c>
    </row>
    <row r="157" spans="1:1" x14ac:dyDescent="0.25">
      <c r="A157" s="24" t="s">
        <v>800</v>
      </c>
    </row>
    <row r="158" spans="1:1" x14ac:dyDescent="0.25">
      <c r="A158" s="24" t="s">
        <v>801</v>
      </c>
    </row>
    <row r="159" spans="1:1" x14ac:dyDescent="0.25">
      <c r="A159" s="24" t="s">
        <v>802</v>
      </c>
    </row>
    <row r="160" spans="1:1" x14ac:dyDescent="0.25">
      <c r="A160" s="24" t="s">
        <v>803</v>
      </c>
    </row>
    <row r="161" spans="1:1" x14ac:dyDescent="0.25">
      <c r="A161" s="24" t="s">
        <v>804</v>
      </c>
    </row>
    <row r="162" spans="1:1" x14ac:dyDescent="0.25">
      <c r="A162" s="24" t="s">
        <v>805</v>
      </c>
    </row>
    <row r="163" spans="1:1" x14ac:dyDescent="0.25">
      <c r="A163" s="24" t="s">
        <v>806</v>
      </c>
    </row>
    <row r="164" spans="1:1" x14ac:dyDescent="0.25">
      <c r="A164" s="24" t="s">
        <v>807</v>
      </c>
    </row>
    <row r="165" spans="1:1" x14ac:dyDescent="0.25">
      <c r="A165" s="24" t="s">
        <v>808</v>
      </c>
    </row>
    <row r="166" spans="1:1" x14ac:dyDescent="0.25">
      <c r="A166" s="24" t="s">
        <v>809</v>
      </c>
    </row>
    <row r="167" spans="1:1" x14ac:dyDescent="0.25">
      <c r="A167" s="24" t="s">
        <v>810</v>
      </c>
    </row>
    <row r="168" spans="1:1" x14ac:dyDescent="0.25">
      <c r="A168" s="24" t="s">
        <v>811</v>
      </c>
    </row>
    <row r="169" spans="1:1" x14ac:dyDescent="0.25">
      <c r="A169" s="24" t="s">
        <v>812</v>
      </c>
    </row>
    <row r="170" spans="1:1" x14ac:dyDescent="0.25">
      <c r="A170" s="24" t="s">
        <v>813</v>
      </c>
    </row>
    <row r="171" spans="1:1" x14ac:dyDescent="0.25">
      <c r="A171" s="24" t="s">
        <v>814</v>
      </c>
    </row>
    <row r="172" spans="1:1" x14ac:dyDescent="0.25">
      <c r="A172" s="24" t="s">
        <v>815</v>
      </c>
    </row>
    <row r="173" spans="1:1" x14ac:dyDescent="0.25">
      <c r="A173" s="24" t="s">
        <v>816</v>
      </c>
    </row>
    <row r="174" spans="1:1" x14ac:dyDescent="0.25">
      <c r="A174" s="24" t="s">
        <v>817</v>
      </c>
    </row>
    <row r="175" spans="1:1" x14ac:dyDescent="0.25">
      <c r="A175" s="24" t="s">
        <v>818</v>
      </c>
    </row>
    <row r="176" spans="1:1" x14ac:dyDescent="0.25">
      <c r="A176" s="24" t="s">
        <v>819</v>
      </c>
    </row>
    <row r="177" spans="1:1" x14ac:dyDescent="0.25">
      <c r="A177" s="24" t="s">
        <v>820</v>
      </c>
    </row>
    <row r="178" spans="1:1" x14ac:dyDescent="0.25">
      <c r="A178" s="24" t="s">
        <v>821</v>
      </c>
    </row>
    <row r="179" spans="1:1" x14ac:dyDescent="0.25">
      <c r="A179" s="24" t="s">
        <v>822</v>
      </c>
    </row>
    <row r="180" spans="1:1" x14ac:dyDescent="0.25">
      <c r="A180" s="24" t="s">
        <v>823</v>
      </c>
    </row>
    <row r="181" spans="1:1" x14ac:dyDescent="0.25">
      <c r="A181" s="24" t="s">
        <v>824</v>
      </c>
    </row>
    <row r="182" spans="1:1" x14ac:dyDescent="0.25">
      <c r="A182" s="24" t="s">
        <v>825</v>
      </c>
    </row>
    <row r="183" spans="1:1" x14ac:dyDescent="0.25">
      <c r="A183" s="24" t="s">
        <v>826</v>
      </c>
    </row>
    <row r="184" spans="1:1" x14ac:dyDescent="0.25">
      <c r="A184" s="24" t="s">
        <v>827</v>
      </c>
    </row>
    <row r="185" spans="1:1" x14ac:dyDescent="0.25">
      <c r="A185" s="24" t="s">
        <v>828</v>
      </c>
    </row>
    <row r="186" spans="1:1" x14ac:dyDescent="0.25">
      <c r="A186" s="24" t="s">
        <v>829</v>
      </c>
    </row>
    <row r="187" spans="1:1" x14ac:dyDescent="0.25">
      <c r="A187" s="24" t="s">
        <v>830</v>
      </c>
    </row>
    <row r="188" spans="1:1" x14ac:dyDescent="0.25">
      <c r="A188" s="24" t="s">
        <v>831</v>
      </c>
    </row>
    <row r="189" spans="1:1" x14ac:dyDescent="0.25">
      <c r="A189" s="24" t="s">
        <v>832</v>
      </c>
    </row>
    <row r="190" spans="1:1" x14ac:dyDescent="0.25">
      <c r="A190" s="24" t="s">
        <v>833</v>
      </c>
    </row>
    <row r="191" spans="1:1" x14ac:dyDescent="0.25">
      <c r="A191" s="24" t="s">
        <v>834</v>
      </c>
    </row>
    <row r="192" spans="1:1" x14ac:dyDescent="0.25">
      <c r="A192" s="24" t="s">
        <v>835</v>
      </c>
    </row>
    <row r="193" spans="1:1" x14ac:dyDescent="0.25">
      <c r="A193" s="24" t="s">
        <v>836</v>
      </c>
    </row>
    <row r="194" spans="1:1" x14ac:dyDescent="0.25">
      <c r="A194" s="24" t="s">
        <v>837</v>
      </c>
    </row>
    <row r="195" spans="1:1" x14ac:dyDescent="0.25">
      <c r="A195" s="24" t="s">
        <v>838</v>
      </c>
    </row>
    <row r="196" spans="1:1" x14ac:dyDescent="0.25">
      <c r="A196" s="24" t="s">
        <v>839</v>
      </c>
    </row>
    <row r="197" spans="1:1" x14ac:dyDescent="0.25">
      <c r="A197" s="24" t="s">
        <v>840</v>
      </c>
    </row>
    <row r="198" spans="1:1" x14ac:dyDescent="0.25">
      <c r="A198" s="24" t="s">
        <v>841</v>
      </c>
    </row>
    <row r="199" spans="1:1" x14ac:dyDescent="0.25">
      <c r="A199" s="24" t="s">
        <v>842</v>
      </c>
    </row>
    <row r="200" spans="1:1" x14ac:dyDescent="0.25">
      <c r="A200" s="24" t="s">
        <v>843</v>
      </c>
    </row>
    <row r="201" spans="1:1" x14ac:dyDescent="0.25">
      <c r="A201" s="24" t="s">
        <v>844</v>
      </c>
    </row>
    <row r="202" spans="1:1" x14ac:dyDescent="0.25">
      <c r="A202" s="24" t="s">
        <v>845</v>
      </c>
    </row>
    <row r="203" spans="1:1" x14ac:dyDescent="0.25">
      <c r="A203" s="24" t="s">
        <v>846</v>
      </c>
    </row>
    <row r="204" spans="1:1" x14ac:dyDescent="0.25">
      <c r="A204" s="24" t="s">
        <v>847</v>
      </c>
    </row>
    <row r="205" spans="1:1" x14ac:dyDescent="0.25">
      <c r="A205" s="24" t="s">
        <v>848</v>
      </c>
    </row>
    <row r="206" spans="1:1" x14ac:dyDescent="0.25">
      <c r="A206" s="24" t="s">
        <v>849</v>
      </c>
    </row>
    <row r="207" spans="1:1" x14ac:dyDescent="0.25">
      <c r="A207" s="24" t="s">
        <v>850</v>
      </c>
    </row>
    <row r="208" spans="1:1" x14ac:dyDescent="0.25">
      <c r="A208" s="24" t="s">
        <v>851</v>
      </c>
    </row>
    <row r="209" spans="1:1" x14ac:dyDescent="0.25">
      <c r="A209" s="24" t="s">
        <v>852</v>
      </c>
    </row>
    <row r="210" spans="1:1" x14ac:dyDescent="0.25">
      <c r="A210" s="24" t="s">
        <v>853</v>
      </c>
    </row>
    <row r="211" spans="1:1" x14ac:dyDescent="0.25">
      <c r="A211" s="24" t="s">
        <v>854</v>
      </c>
    </row>
    <row r="212" spans="1:1" x14ac:dyDescent="0.25">
      <c r="A212" s="24" t="s">
        <v>855</v>
      </c>
    </row>
    <row r="213" spans="1:1" x14ac:dyDescent="0.25">
      <c r="A213" s="24" t="s">
        <v>856</v>
      </c>
    </row>
    <row r="214" spans="1:1" x14ac:dyDescent="0.25">
      <c r="A214" s="24" t="s">
        <v>857</v>
      </c>
    </row>
    <row r="215" spans="1:1" x14ac:dyDescent="0.25">
      <c r="A215" s="24" t="s">
        <v>858</v>
      </c>
    </row>
    <row r="216" spans="1:1" x14ac:dyDescent="0.25">
      <c r="A216" s="24" t="s">
        <v>859</v>
      </c>
    </row>
    <row r="217" spans="1:1" x14ac:dyDescent="0.25">
      <c r="A217" s="24" t="s">
        <v>860</v>
      </c>
    </row>
    <row r="218" spans="1:1" x14ac:dyDescent="0.25">
      <c r="A218" s="24" t="s">
        <v>861</v>
      </c>
    </row>
    <row r="219" spans="1:1" x14ac:dyDescent="0.25">
      <c r="A219" s="24" t="s">
        <v>862</v>
      </c>
    </row>
    <row r="220" spans="1:1" x14ac:dyDescent="0.25">
      <c r="A220" s="24" t="s">
        <v>863</v>
      </c>
    </row>
    <row r="221" spans="1:1" x14ac:dyDescent="0.25">
      <c r="A221" s="24" t="s">
        <v>864</v>
      </c>
    </row>
    <row r="222" spans="1:1" x14ac:dyDescent="0.25">
      <c r="A222" s="24" t="s">
        <v>865</v>
      </c>
    </row>
    <row r="223" spans="1:1" x14ac:dyDescent="0.25">
      <c r="A223" s="24" t="s">
        <v>866</v>
      </c>
    </row>
    <row r="224" spans="1:1" x14ac:dyDescent="0.25">
      <c r="A224" s="24" t="s">
        <v>867</v>
      </c>
    </row>
    <row r="225" spans="1:1" x14ac:dyDescent="0.25">
      <c r="A225" s="24" t="s">
        <v>868</v>
      </c>
    </row>
    <row r="226" spans="1:1" x14ac:dyDescent="0.25">
      <c r="A226" s="24" t="s">
        <v>869</v>
      </c>
    </row>
    <row r="227" spans="1:1" x14ac:dyDescent="0.25">
      <c r="A227" s="24" t="s">
        <v>870</v>
      </c>
    </row>
    <row r="228" spans="1:1" x14ac:dyDescent="0.25">
      <c r="A228" s="24" t="s">
        <v>871</v>
      </c>
    </row>
    <row r="229" spans="1:1" x14ac:dyDescent="0.25">
      <c r="A229" s="24" t="s">
        <v>872</v>
      </c>
    </row>
    <row r="230" spans="1:1" x14ac:dyDescent="0.25">
      <c r="A230" s="24" t="s">
        <v>873</v>
      </c>
    </row>
    <row r="231" spans="1:1" x14ac:dyDescent="0.25">
      <c r="A231" s="24" t="s">
        <v>874</v>
      </c>
    </row>
    <row r="232" spans="1:1" x14ac:dyDescent="0.25">
      <c r="A232" s="24" t="s">
        <v>875</v>
      </c>
    </row>
    <row r="233" spans="1:1" x14ac:dyDescent="0.25">
      <c r="A233" s="24" t="s">
        <v>876</v>
      </c>
    </row>
    <row r="234" spans="1:1" x14ac:dyDescent="0.25">
      <c r="A234" s="24" t="s">
        <v>877</v>
      </c>
    </row>
    <row r="235" spans="1:1" x14ac:dyDescent="0.25">
      <c r="A235" s="24" t="s">
        <v>878</v>
      </c>
    </row>
    <row r="236" spans="1:1" x14ac:dyDescent="0.25">
      <c r="A236" s="24" t="s">
        <v>879</v>
      </c>
    </row>
    <row r="237" spans="1:1" x14ac:dyDescent="0.25">
      <c r="A237" s="24" t="s">
        <v>880</v>
      </c>
    </row>
    <row r="238" spans="1:1" x14ac:dyDescent="0.25">
      <c r="A238" s="24" t="s">
        <v>881</v>
      </c>
    </row>
    <row r="239" spans="1:1" x14ac:dyDescent="0.25">
      <c r="A239" s="24" t="s">
        <v>882</v>
      </c>
    </row>
    <row r="240" spans="1:1" x14ac:dyDescent="0.25">
      <c r="A240" s="24" t="s">
        <v>883</v>
      </c>
    </row>
    <row r="241" spans="1:1" x14ac:dyDescent="0.25">
      <c r="A241" s="24" t="s">
        <v>884</v>
      </c>
    </row>
    <row r="242" spans="1:1" x14ac:dyDescent="0.25">
      <c r="A242" s="24" t="s">
        <v>885</v>
      </c>
    </row>
    <row r="243" spans="1:1" x14ac:dyDescent="0.25">
      <c r="A243" s="24" t="s">
        <v>886</v>
      </c>
    </row>
    <row r="244" spans="1:1" x14ac:dyDescent="0.25">
      <c r="A244" s="24" t="s">
        <v>887</v>
      </c>
    </row>
    <row r="245" spans="1:1" x14ac:dyDescent="0.25">
      <c r="A245" s="24" t="s">
        <v>888</v>
      </c>
    </row>
    <row r="246" spans="1:1" x14ac:dyDescent="0.25">
      <c r="A246" s="24" t="s">
        <v>889</v>
      </c>
    </row>
    <row r="247" spans="1:1" x14ac:dyDescent="0.25">
      <c r="A247" s="24" t="s">
        <v>890</v>
      </c>
    </row>
    <row r="248" spans="1:1" x14ac:dyDescent="0.25">
      <c r="A248" s="24" t="s">
        <v>891</v>
      </c>
    </row>
    <row r="249" spans="1:1" x14ac:dyDescent="0.25">
      <c r="A249" s="24" t="s">
        <v>892</v>
      </c>
    </row>
    <row r="250" spans="1:1" x14ac:dyDescent="0.25">
      <c r="A250" s="24" t="s">
        <v>893</v>
      </c>
    </row>
    <row r="251" spans="1:1" x14ac:dyDescent="0.25">
      <c r="A251" s="24" t="s">
        <v>894</v>
      </c>
    </row>
    <row r="252" spans="1:1" x14ac:dyDescent="0.25">
      <c r="A252" s="24" t="s">
        <v>895</v>
      </c>
    </row>
    <row r="253" spans="1:1" x14ac:dyDescent="0.25">
      <c r="A253" s="24" t="s">
        <v>896</v>
      </c>
    </row>
    <row r="254" spans="1:1" x14ac:dyDescent="0.25">
      <c r="A254" s="24" t="s">
        <v>897</v>
      </c>
    </row>
    <row r="255" spans="1:1" x14ac:dyDescent="0.25">
      <c r="A255" s="24" t="s">
        <v>898</v>
      </c>
    </row>
    <row r="256" spans="1:1" x14ac:dyDescent="0.25">
      <c r="A256" s="24" t="s">
        <v>899</v>
      </c>
    </row>
    <row r="257" spans="1:1" x14ac:dyDescent="0.25">
      <c r="A257" s="24" t="s">
        <v>900</v>
      </c>
    </row>
    <row r="258" spans="1:1" x14ac:dyDescent="0.25">
      <c r="A258" s="24" t="s">
        <v>901</v>
      </c>
    </row>
    <row r="259" spans="1:1" x14ac:dyDescent="0.25">
      <c r="A259" s="24" t="s">
        <v>902</v>
      </c>
    </row>
    <row r="260" spans="1:1" x14ac:dyDescent="0.25">
      <c r="A260" s="24" t="s">
        <v>903</v>
      </c>
    </row>
    <row r="261" spans="1:1" x14ac:dyDescent="0.25">
      <c r="A261" s="24" t="s">
        <v>904</v>
      </c>
    </row>
    <row r="262" spans="1:1" x14ac:dyDescent="0.25">
      <c r="A262" s="24" t="s">
        <v>905</v>
      </c>
    </row>
    <row r="263" spans="1:1" x14ac:dyDescent="0.25">
      <c r="A263" s="24" t="s">
        <v>906</v>
      </c>
    </row>
    <row r="264" spans="1:1" x14ac:dyDescent="0.25">
      <c r="A264" s="24" t="s">
        <v>907</v>
      </c>
    </row>
    <row r="265" spans="1:1" x14ac:dyDescent="0.25">
      <c r="A265" s="24" t="s">
        <v>908</v>
      </c>
    </row>
    <row r="266" spans="1:1" x14ac:dyDescent="0.25">
      <c r="A266" s="24" t="s">
        <v>909</v>
      </c>
    </row>
    <row r="267" spans="1:1" x14ac:dyDescent="0.25">
      <c r="A267" s="24" t="s">
        <v>910</v>
      </c>
    </row>
    <row r="268" spans="1:1" x14ac:dyDescent="0.25">
      <c r="A268" s="24" t="s">
        <v>911</v>
      </c>
    </row>
    <row r="269" spans="1:1" x14ac:dyDescent="0.25">
      <c r="A269" s="24" t="s">
        <v>912</v>
      </c>
    </row>
    <row r="270" spans="1:1" x14ac:dyDescent="0.25">
      <c r="A270" s="24" t="s">
        <v>913</v>
      </c>
    </row>
    <row r="271" spans="1:1" x14ac:dyDescent="0.25">
      <c r="A271" s="24" t="s">
        <v>914</v>
      </c>
    </row>
    <row r="272" spans="1:1" x14ac:dyDescent="0.25">
      <c r="A272" s="24" t="s">
        <v>915</v>
      </c>
    </row>
    <row r="273" spans="1:1" x14ac:dyDescent="0.25">
      <c r="A273" s="24" t="s">
        <v>916</v>
      </c>
    </row>
    <row r="274" spans="1:1" x14ac:dyDescent="0.25">
      <c r="A274" s="24" t="s">
        <v>917</v>
      </c>
    </row>
    <row r="275" spans="1:1" x14ac:dyDescent="0.25">
      <c r="A275" s="24" t="s">
        <v>918</v>
      </c>
    </row>
    <row r="276" spans="1:1" x14ac:dyDescent="0.25">
      <c r="A276" s="24" t="s">
        <v>919</v>
      </c>
    </row>
    <row r="277" spans="1:1" x14ac:dyDescent="0.25">
      <c r="A277" s="24" t="s">
        <v>920</v>
      </c>
    </row>
    <row r="278" spans="1:1" x14ac:dyDescent="0.25">
      <c r="A278" s="24" t="s">
        <v>921</v>
      </c>
    </row>
    <row r="279" spans="1:1" x14ac:dyDescent="0.25">
      <c r="A279" s="24" t="s">
        <v>922</v>
      </c>
    </row>
    <row r="280" spans="1:1" x14ac:dyDescent="0.25">
      <c r="A280" s="24" t="s">
        <v>923</v>
      </c>
    </row>
    <row r="281" spans="1:1" x14ac:dyDescent="0.25">
      <c r="A281" s="24" t="s">
        <v>924</v>
      </c>
    </row>
    <row r="282" spans="1:1" x14ac:dyDescent="0.25">
      <c r="A282" s="24" t="s">
        <v>925</v>
      </c>
    </row>
    <row r="283" spans="1:1" x14ac:dyDescent="0.25">
      <c r="A283" s="24" t="s">
        <v>926</v>
      </c>
    </row>
    <row r="284" spans="1:1" x14ac:dyDescent="0.25">
      <c r="A284" s="24" t="s">
        <v>927</v>
      </c>
    </row>
    <row r="285" spans="1:1" x14ac:dyDescent="0.25">
      <c r="A285" s="24" t="s">
        <v>928</v>
      </c>
    </row>
    <row r="286" spans="1:1" x14ac:dyDescent="0.25">
      <c r="A286" s="24" t="s">
        <v>929</v>
      </c>
    </row>
    <row r="287" spans="1:1" x14ac:dyDescent="0.25">
      <c r="A287" s="24" t="s">
        <v>930</v>
      </c>
    </row>
    <row r="288" spans="1:1" x14ac:dyDescent="0.25">
      <c r="A288" s="24" t="s">
        <v>931</v>
      </c>
    </row>
    <row r="289" spans="1:1" x14ac:dyDescent="0.25">
      <c r="A289" s="24" t="s">
        <v>932</v>
      </c>
    </row>
    <row r="290" spans="1:1" x14ac:dyDescent="0.25">
      <c r="A290" s="24" t="s">
        <v>933</v>
      </c>
    </row>
    <row r="291" spans="1:1" x14ac:dyDescent="0.25">
      <c r="A291" s="24" t="s">
        <v>934</v>
      </c>
    </row>
    <row r="292" spans="1:1" x14ac:dyDescent="0.25">
      <c r="A292" s="24" t="s">
        <v>935</v>
      </c>
    </row>
    <row r="293" spans="1:1" x14ac:dyDescent="0.25">
      <c r="A293" s="24" t="s">
        <v>936</v>
      </c>
    </row>
    <row r="294" spans="1:1" x14ac:dyDescent="0.25">
      <c r="A294" s="24" t="s">
        <v>937</v>
      </c>
    </row>
    <row r="295" spans="1:1" x14ac:dyDescent="0.25">
      <c r="A295" s="24" t="s">
        <v>938</v>
      </c>
    </row>
    <row r="296" spans="1:1" x14ac:dyDescent="0.25">
      <c r="A296" s="24" t="s">
        <v>939</v>
      </c>
    </row>
    <row r="297" spans="1:1" x14ac:dyDescent="0.25">
      <c r="A297" s="24" t="s">
        <v>940</v>
      </c>
    </row>
    <row r="298" spans="1:1" x14ac:dyDescent="0.25">
      <c r="A298" s="24" t="s">
        <v>941</v>
      </c>
    </row>
    <row r="299" spans="1:1" x14ac:dyDescent="0.25">
      <c r="A299" s="24" t="s">
        <v>942</v>
      </c>
    </row>
    <row r="300" spans="1:1" x14ac:dyDescent="0.25">
      <c r="A300" s="24" t="s">
        <v>943</v>
      </c>
    </row>
    <row r="301" spans="1:1" x14ac:dyDescent="0.25">
      <c r="A301" s="24" t="s">
        <v>944</v>
      </c>
    </row>
    <row r="302" spans="1:1" x14ac:dyDescent="0.25">
      <c r="A302" s="24" t="s">
        <v>945</v>
      </c>
    </row>
    <row r="303" spans="1:1" x14ac:dyDescent="0.25">
      <c r="A303" s="24" t="s">
        <v>946</v>
      </c>
    </row>
    <row r="304" spans="1:1" x14ac:dyDescent="0.25">
      <c r="A304" s="24" t="s">
        <v>947</v>
      </c>
    </row>
    <row r="305" spans="1:1" x14ac:dyDescent="0.25">
      <c r="A305" s="24" t="s">
        <v>948</v>
      </c>
    </row>
    <row r="306" spans="1:1" x14ac:dyDescent="0.25">
      <c r="A306" s="24" t="s">
        <v>949</v>
      </c>
    </row>
    <row r="307" spans="1:1" x14ac:dyDescent="0.25">
      <c r="A307" s="24" t="s">
        <v>950</v>
      </c>
    </row>
    <row r="308" spans="1:1" x14ac:dyDescent="0.25">
      <c r="A308" s="24" t="s">
        <v>951</v>
      </c>
    </row>
    <row r="309" spans="1:1" x14ac:dyDescent="0.25">
      <c r="A309" s="24" t="s">
        <v>952</v>
      </c>
    </row>
    <row r="310" spans="1:1" x14ac:dyDescent="0.25">
      <c r="A310" s="24" t="s">
        <v>953</v>
      </c>
    </row>
    <row r="311" spans="1:1" x14ac:dyDescent="0.25">
      <c r="A311" s="24" t="s">
        <v>954</v>
      </c>
    </row>
    <row r="312" spans="1:1" x14ac:dyDescent="0.25">
      <c r="A312" s="24" t="s">
        <v>955</v>
      </c>
    </row>
    <row r="313" spans="1:1" x14ac:dyDescent="0.25">
      <c r="A313" s="24" t="s">
        <v>956</v>
      </c>
    </row>
    <row r="314" spans="1:1" x14ac:dyDescent="0.25">
      <c r="A314" s="24" t="s">
        <v>957</v>
      </c>
    </row>
    <row r="315" spans="1:1" x14ac:dyDescent="0.25">
      <c r="A315" s="24" t="s">
        <v>958</v>
      </c>
    </row>
    <row r="316" spans="1:1" x14ac:dyDescent="0.25">
      <c r="A316" s="24" t="s">
        <v>959</v>
      </c>
    </row>
    <row r="317" spans="1:1" x14ac:dyDescent="0.25">
      <c r="A317" s="24" t="s">
        <v>960</v>
      </c>
    </row>
    <row r="318" spans="1:1" x14ac:dyDescent="0.25">
      <c r="A318" s="24" t="s">
        <v>961</v>
      </c>
    </row>
    <row r="319" spans="1:1" x14ac:dyDescent="0.25">
      <c r="A319" s="24" t="s">
        <v>962</v>
      </c>
    </row>
    <row r="320" spans="1:1" x14ac:dyDescent="0.25">
      <c r="A320" s="24" t="s">
        <v>963</v>
      </c>
    </row>
    <row r="321" spans="1:1" x14ac:dyDescent="0.25">
      <c r="A321" s="24" t="s">
        <v>964</v>
      </c>
    </row>
    <row r="322" spans="1:1" x14ac:dyDescent="0.25">
      <c r="A322" s="24" t="s">
        <v>965</v>
      </c>
    </row>
    <row r="323" spans="1:1" x14ac:dyDescent="0.25">
      <c r="A323" s="24" t="s">
        <v>966</v>
      </c>
    </row>
    <row r="324" spans="1:1" x14ac:dyDescent="0.25">
      <c r="A324" s="24" t="s">
        <v>967</v>
      </c>
    </row>
    <row r="325" spans="1:1" x14ac:dyDescent="0.25">
      <c r="A325" s="24" t="s">
        <v>968</v>
      </c>
    </row>
    <row r="326" spans="1:1" x14ac:dyDescent="0.25">
      <c r="A326" s="24" t="s">
        <v>969</v>
      </c>
    </row>
    <row r="327" spans="1:1" x14ac:dyDescent="0.25">
      <c r="A327" s="24" t="s">
        <v>970</v>
      </c>
    </row>
    <row r="328" spans="1:1" x14ac:dyDescent="0.25">
      <c r="A328" s="24" t="s">
        <v>971</v>
      </c>
    </row>
    <row r="329" spans="1:1" x14ac:dyDescent="0.25">
      <c r="A329" s="24" t="s">
        <v>972</v>
      </c>
    </row>
    <row r="330" spans="1:1" x14ac:dyDescent="0.25">
      <c r="A330" s="24" t="s">
        <v>973</v>
      </c>
    </row>
    <row r="331" spans="1:1" x14ac:dyDescent="0.25">
      <c r="A331" s="24" t="s">
        <v>974</v>
      </c>
    </row>
    <row r="332" spans="1:1" x14ac:dyDescent="0.25">
      <c r="A332" s="24" t="s">
        <v>975</v>
      </c>
    </row>
    <row r="333" spans="1:1" x14ac:dyDescent="0.25">
      <c r="A333" s="24" t="s">
        <v>976</v>
      </c>
    </row>
    <row r="334" spans="1:1" x14ac:dyDescent="0.25">
      <c r="A334" s="24" t="s">
        <v>977</v>
      </c>
    </row>
    <row r="335" spans="1:1" x14ac:dyDescent="0.25">
      <c r="A335" s="24" t="s">
        <v>978</v>
      </c>
    </row>
    <row r="336" spans="1:1" x14ac:dyDescent="0.25">
      <c r="A336" s="24" t="s">
        <v>979</v>
      </c>
    </row>
    <row r="337" spans="1:1" x14ac:dyDescent="0.25">
      <c r="A337" s="24" t="s">
        <v>980</v>
      </c>
    </row>
    <row r="338" spans="1:1" x14ac:dyDescent="0.25">
      <c r="A338" s="24" t="s">
        <v>981</v>
      </c>
    </row>
    <row r="339" spans="1:1" x14ac:dyDescent="0.25">
      <c r="A339" s="24" t="s">
        <v>982</v>
      </c>
    </row>
    <row r="340" spans="1:1" x14ac:dyDescent="0.25">
      <c r="A340" s="24" t="s">
        <v>983</v>
      </c>
    </row>
    <row r="341" spans="1:1" x14ac:dyDescent="0.25">
      <c r="A341" s="24" t="s">
        <v>984</v>
      </c>
    </row>
    <row r="342" spans="1:1" x14ac:dyDescent="0.25">
      <c r="A342" s="24" t="s">
        <v>985</v>
      </c>
    </row>
    <row r="343" spans="1:1" x14ac:dyDescent="0.25">
      <c r="A343" s="24" t="s">
        <v>986</v>
      </c>
    </row>
    <row r="344" spans="1:1" x14ac:dyDescent="0.25">
      <c r="A344" s="24" t="s">
        <v>987</v>
      </c>
    </row>
    <row r="345" spans="1:1" x14ac:dyDescent="0.25">
      <c r="A345" s="24" t="s">
        <v>988</v>
      </c>
    </row>
    <row r="346" spans="1:1" x14ac:dyDescent="0.25">
      <c r="A346" s="24" t="s">
        <v>989</v>
      </c>
    </row>
    <row r="347" spans="1:1" x14ac:dyDescent="0.25">
      <c r="A347" s="24" t="s">
        <v>990</v>
      </c>
    </row>
    <row r="348" spans="1:1" x14ac:dyDescent="0.25">
      <c r="A348" s="24" t="s">
        <v>991</v>
      </c>
    </row>
    <row r="349" spans="1:1" x14ac:dyDescent="0.25">
      <c r="A349" s="24" t="s">
        <v>992</v>
      </c>
    </row>
    <row r="350" spans="1:1" x14ac:dyDescent="0.25">
      <c r="A350" s="24" t="s">
        <v>993</v>
      </c>
    </row>
    <row r="351" spans="1:1" x14ac:dyDescent="0.25">
      <c r="A351" s="24" t="s">
        <v>994</v>
      </c>
    </row>
    <row r="352" spans="1:1" x14ac:dyDescent="0.25">
      <c r="A352" s="24" t="s">
        <v>995</v>
      </c>
    </row>
    <row r="353" spans="1:1" x14ac:dyDescent="0.25">
      <c r="A353" s="24" t="s">
        <v>996</v>
      </c>
    </row>
    <row r="354" spans="1:1" x14ac:dyDescent="0.25">
      <c r="A354" s="24" t="s">
        <v>997</v>
      </c>
    </row>
    <row r="355" spans="1:1" x14ac:dyDescent="0.25">
      <c r="A355" s="24" t="s">
        <v>998</v>
      </c>
    </row>
    <row r="356" spans="1:1" x14ac:dyDescent="0.25">
      <c r="A356" s="24" t="s">
        <v>999</v>
      </c>
    </row>
    <row r="357" spans="1:1" x14ac:dyDescent="0.25">
      <c r="A357" s="24" t="s">
        <v>1000</v>
      </c>
    </row>
    <row r="358" spans="1:1" x14ac:dyDescent="0.25">
      <c r="A358" s="24" t="s">
        <v>1001</v>
      </c>
    </row>
    <row r="359" spans="1:1" x14ac:dyDescent="0.25">
      <c r="A359" s="24" t="s">
        <v>1002</v>
      </c>
    </row>
    <row r="360" spans="1:1" x14ac:dyDescent="0.25">
      <c r="A360" s="24" t="s">
        <v>1003</v>
      </c>
    </row>
    <row r="361" spans="1:1" x14ac:dyDescent="0.25">
      <c r="A361" s="24" t="s">
        <v>1004</v>
      </c>
    </row>
    <row r="362" spans="1:1" x14ac:dyDescent="0.25">
      <c r="A362" s="24" t="s">
        <v>1005</v>
      </c>
    </row>
    <row r="363" spans="1:1" x14ac:dyDescent="0.25">
      <c r="A363" s="24" t="s">
        <v>1006</v>
      </c>
    </row>
    <row r="364" spans="1:1" x14ac:dyDescent="0.25">
      <c r="A364" s="24" t="s">
        <v>1007</v>
      </c>
    </row>
    <row r="365" spans="1:1" x14ac:dyDescent="0.25">
      <c r="A365" s="24" t="s">
        <v>1008</v>
      </c>
    </row>
    <row r="366" spans="1:1" x14ac:dyDescent="0.25">
      <c r="A366" s="24" t="s">
        <v>1009</v>
      </c>
    </row>
    <row r="367" spans="1:1" x14ac:dyDescent="0.25">
      <c r="A367" s="24" t="s">
        <v>1010</v>
      </c>
    </row>
    <row r="368" spans="1:1" x14ac:dyDescent="0.25">
      <c r="A368" s="24" t="s">
        <v>1011</v>
      </c>
    </row>
    <row r="369" spans="1:1" x14ac:dyDescent="0.25">
      <c r="A369" s="24" t="s">
        <v>1012</v>
      </c>
    </row>
    <row r="370" spans="1:1" x14ac:dyDescent="0.25">
      <c r="A370" s="24" t="s">
        <v>1013</v>
      </c>
    </row>
    <row r="371" spans="1:1" x14ac:dyDescent="0.25">
      <c r="A371" s="24" t="s">
        <v>1014</v>
      </c>
    </row>
    <row r="372" spans="1:1" x14ac:dyDescent="0.25">
      <c r="A372" s="24" t="s">
        <v>1015</v>
      </c>
    </row>
    <row r="373" spans="1:1" x14ac:dyDescent="0.25">
      <c r="A373" s="24" t="s">
        <v>1016</v>
      </c>
    </row>
    <row r="374" spans="1:1" x14ac:dyDescent="0.25">
      <c r="A374" s="24" t="s">
        <v>1017</v>
      </c>
    </row>
    <row r="375" spans="1:1" x14ac:dyDescent="0.25">
      <c r="A375" s="24" t="s">
        <v>1018</v>
      </c>
    </row>
    <row r="376" spans="1:1" x14ac:dyDescent="0.25">
      <c r="A376" s="24" t="s">
        <v>1019</v>
      </c>
    </row>
    <row r="377" spans="1:1" x14ac:dyDescent="0.25">
      <c r="A377" s="24" t="s">
        <v>1020</v>
      </c>
    </row>
    <row r="378" spans="1:1" x14ac:dyDescent="0.25">
      <c r="A378" s="24" t="s">
        <v>1021</v>
      </c>
    </row>
    <row r="379" spans="1:1" x14ac:dyDescent="0.25">
      <c r="A379" s="24" t="s">
        <v>1022</v>
      </c>
    </row>
    <row r="380" spans="1:1" x14ac:dyDescent="0.25">
      <c r="A380" s="24" t="s">
        <v>1023</v>
      </c>
    </row>
    <row r="381" spans="1:1" x14ac:dyDescent="0.25">
      <c r="A381" s="24" t="s">
        <v>1024</v>
      </c>
    </row>
    <row r="382" spans="1:1" x14ac:dyDescent="0.25">
      <c r="A382" s="24" t="s">
        <v>1025</v>
      </c>
    </row>
    <row r="383" spans="1:1" x14ac:dyDescent="0.25">
      <c r="A383" s="24" t="s">
        <v>1026</v>
      </c>
    </row>
    <row r="384" spans="1:1" x14ac:dyDescent="0.25">
      <c r="A384" s="24" t="s">
        <v>1027</v>
      </c>
    </row>
    <row r="385" spans="1:1" x14ac:dyDescent="0.25">
      <c r="A385" s="24" t="s">
        <v>1028</v>
      </c>
    </row>
    <row r="386" spans="1:1" x14ac:dyDescent="0.25">
      <c r="A386" s="24" t="s">
        <v>1029</v>
      </c>
    </row>
    <row r="387" spans="1:1" x14ac:dyDescent="0.25">
      <c r="A387" s="24" t="s">
        <v>1030</v>
      </c>
    </row>
    <row r="388" spans="1:1" x14ac:dyDescent="0.25">
      <c r="A388" s="24" t="s">
        <v>1031</v>
      </c>
    </row>
    <row r="389" spans="1:1" x14ac:dyDescent="0.25">
      <c r="A389" s="24" t="s">
        <v>1032</v>
      </c>
    </row>
    <row r="390" spans="1:1" x14ac:dyDescent="0.25">
      <c r="A390" s="24" t="s">
        <v>1033</v>
      </c>
    </row>
    <row r="391" spans="1:1" x14ac:dyDescent="0.25">
      <c r="A391" s="24" t="s">
        <v>1034</v>
      </c>
    </row>
    <row r="392" spans="1:1" x14ac:dyDescent="0.25">
      <c r="A392" s="24" t="s">
        <v>1035</v>
      </c>
    </row>
    <row r="393" spans="1:1" x14ac:dyDescent="0.25">
      <c r="A393" s="24" t="s">
        <v>1036</v>
      </c>
    </row>
    <row r="394" spans="1:1" x14ac:dyDescent="0.25">
      <c r="A394" s="24" t="s">
        <v>1037</v>
      </c>
    </row>
    <row r="395" spans="1:1" x14ac:dyDescent="0.25">
      <c r="A395" s="24" t="s">
        <v>1038</v>
      </c>
    </row>
    <row r="396" spans="1:1" x14ac:dyDescent="0.25">
      <c r="A396" s="24" t="s">
        <v>1039</v>
      </c>
    </row>
    <row r="397" spans="1:1" x14ac:dyDescent="0.25">
      <c r="A397" s="24" t="s">
        <v>1040</v>
      </c>
    </row>
    <row r="398" spans="1:1" x14ac:dyDescent="0.25">
      <c r="A398" s="24" t="s">
        <v>1041</v>
      </c>
    </row>
    <row r="399" spans="1:1" x14ac:dyDescent="0.25">
      <c r="A399" s="24" t="s">
        <v>1042</v>
      </c>
    </row>
    <row r="400" spans="1:1" x14ac:dyDescent="0.25">
      <c r="A400" s="24" t="s">
        <v>1043</v>
      </c>
    </row>
    <row r="401" spans="1:1" x14ac:dyDescent="0.25">
      <c r="A401" s="24" t="s">
        <v>1044</v>
      </c>
    </row>
    <row r="402" spans="1:1" x14ac:dyDescent="0.25">
      <c r="A402" s="24" t="s">
        <v>1045</v>
      </c>
    </row>
    <row r="403" spans="1:1" x14ac:dyDescent="0.25">
      <c r="A403" s="24" t="s">
        <v>1046</v>
      </c>
    </row>
    <row r="404" spans="1:1" x14ac:dyDescent="0.25">
      <c r="A404" s="24" t="s">
        <v>1047</v>
      </c>
    </row>
    <row r="405" spans="1:1" x14ac:dyDescent="0.25">
      <c r="A405" s="24" t="s">
        <v>1048</v>
      </c>
    </row>
    <row r="406" spans="1:1" x14ac:dyDescent="0.25">
      <c r="A406" s="24" t="s">
        <v>1049</v>
      </c>
    </row>
    <row r="407" spans="1:1" x14ac:dyDescent="0.25">
      <c r="A407" s="24" t="s">
        <v>1050</v>
      </c>
    </row>
    <row r="408" spans="1:1" x14ac:dyDescent="0.25">
      <c r="A408" s="24" t="s">
        <v>1051</v>
      </c>
    </row>
    <row r="409" spans="1:1" x14ac:dyDescent="0.25">
      <c r="A409" s="24" t="s">
        <v>1052</v>
      </c>
    </row>
    <row r="410" spans="1:1" x14ac:dyDescent="0.25">
      <c r="A410" s="24" t="s">
        <v>1053</v>
      </c>
    </row>
    <row r="411" spans="1:1" x14ac:dyDescent="0.25">
      <c r="A411" s="24" t="s">
        <v>1054</v>
      </c>
    </row>
    <row r="412" spans="1:1" x14ac:dyDescent="0.25">
      <c r="A412" s="24" t="s">
        <v>1055</v>
      </c>
    </row>
    <row r="413" spans="1:1" x14ac:dyDescent="0.25">
      <c r="A413" s="24" t="s">
        <v>1056</v>
      </c>
    </row>
    <row r="414" spans="1:1" x14ac:dyDescent="0.25">
      <c r="A414" s="24" t="s">
        <v>1057</v>
      </c>
    </row>
    <row r="415" spans="1:1" x14ac:dyDescent="0.25">
      <c r="A415" s="24" t="s">
        <v>1058</v>
      </c>
    </row>
    <row r="416" spans="1:1" x14ac:dyDescent="0.25">
      <c r="A416" s="24" t="s">
        <v>1059</v>
      </c>
    </row>
    <row r="417" spans="1:1" x14ac:dyDescent="0.25">
      <c r="A417" s="24" t="s">
        <v>1060</v>
      </c>
    </row>
    <row r="418" spans="1:1" x14ac:dyDescent="0.25">
      <c r="A418" s="24" t="s">
        <v>1061</v>
      </c>
    </row>
    <row r="419" spans="1:1" x14ac:dyDescent="0.25">
      <c r="A419" s="24" t="s">
        <v>1062</v>
      </c>
    </row>
    <row r="420" spans="1:1" x14ac:dyDescent="0.25">
      <c r="A420" s="24" t="s">
        <v>1063</v>
      </c>
    </row>
    <row r="421" spans="1:1" x14ac:dyDescent="0.25">
      <c r="A421" s="24" t="s">
        <v>1064</v>
      </c>
    </row>
    <row r="422" spans="1:1" x14ac:dyDescent="0.25">
      <c r="A422" s="24" t="s">
        <v>1065</v>
      </c>
    </row>
    <row r="423" spans="1:1" x14ac:dyDescent="0.25">
      <c r="A423" s="24" t="s">
        <v>1066</v>
      </c>
    </row>
    <row r="424" spans="1:1" x14ac:dyDescent="0.25">
      <c r="A424" s="24" t="s">
        <v>1067</v>
      </c>
    </row>
    <row r="425" spans="1:1" x14ac:dyDescent="0.25">
      <c r="A425" s="24" t="s">
        <v>1068</v>
      </c>
    </row>
    <row r="426" spans="1:1" x14ac:dyDescent="0.25">
      <c r="A426" s="24" t="s">
        <v>1069</v>
      </c>
    </row>
    <row r="427" spans="1:1" x14ac:dyDescent="0.25">
      <c r="A427" s="24" t="s">
        <v>1070</v>
      </c>
    </row>
    <row r="428" spans="1:1" x14ac:dyDescent="0.25">
      <c r="A428" s="24" t="s">
        <v>1071</v>
      </c>
    </row>
    <row r="429" spans="1:1" x14ac:dyDescent="0.25">
      <c r="A429" s="24" t="s">
        <v>1072</v>
      </c>
    </row>
    <row r="430" spans="1:1" x14ac:dyDescent="0.25">
      <c r="A430" s="24" t="s">
        <v>1073</v>
      </c>
    </row>
    <row r="431" spans="1:1" x14ac:dyDescent="0.25">
      <c r="A431" s="24" t="s">
        <v>1074</v>
      </c>
    </row>
    <row r="432" spans="1:1" x14ac:dyDescent="0.25">
      <c r="A432" s="24" t="s">
        <v>1075</v>
      </c>
    </row>
    <row r="433" spans="1:1" x14ac:dyDescent="0.25">
      <c r="A433" s="24" t="s">
        <v>1076</v>
      </c>
    </row>
    <row r="434" spans="1:1" x14ac:dyDescent="0.25">
      <c r="A434" s="24" t="s">
        <v>1077</v>
      </c>
    </row>
    <row r="435" spans="1:1" x14ac:dyDescent="0.25">
      <c r="A435" s="24" t="s">
        <v>1078</v>
      </c>
    </row>
    <row r="436" spans="1:1" x14ac:dyDescent="0.25">
      <c r="A436" s="24" t="s">
        <v>1079</v>
      </c>
    </row>
    <row r="437" spans="1:1" x14ac:dyDescent="0.25">
      <c r="A437" s="24" t="s">
        <v>1080</v>
      </c>
    </row>
    <row r="438" spans="1:1" x14ac:dyDescent="0.25">
      <c r="A438" s="24" t="s">
        <v>1081</v>
      </c>
    </row>
    <row r="439" spans="1:1" x14ac:dyDescent="0.25">
      <c r="A439" s="24" t="s">
        <v>1082</v>
      </c>
    </row>
    <row r="440" spans="1:1" x14ac:dyDescent="0.25">
      <c r="A440" s="24" t="s">
        <v>1083</v>
      </c>
    </row>
    <row r="441" spans="1:1" x14ac:dyDescent="0.25">
      <c r="A441" s="24" t="s">
        <v>1084</v>
      </c>
    </row>
    <row r="442" spans="1:1" x14ac:dyDescent="0.25">
      <c r="A442" s="24" t="s">
        <v>1085</v>
      </c>
    </row>
    <row r="443" spans="1:1" x14ac:dyDescent="0.25">
      <c r="A443" s="24" t="s">
        <v>1086</v>
      </c>
    </row>
    <row r="444" spans="1:1" x14ac:dyDescent="0.25">
      <c r="A444" s="24" t="s">
        <v>1087</v>
      </c>
    </row>
    <row r="445" spans="1:1" x14ac:dyDescent="0.25">
      <c r="A445" s="24" t="s">
        <v>1088</v>
      </c>
    </row>
    <row r="446" spans="1:1" x14ac:dyDescent="0.25">
      <c r="A446" s="24" t="s">
        <v>1089</v>
      </c>
    </row>
    <row r="447" spans="1:1" x14ac:dyDescent="0.25">
      <c r="A447" s="24" t="s">
        <v>1090</v>
      </c>
    </row>
    <row r="448" spans="1:1" x14ac:dyDescent="0.25">
      <c r="A448" s="24" t="s">
        <v>1091</v>
      </c>
    </row>
    <row r="449" spans="1:1" x14ac:dyDescent="0.25">
      <c r="A449" s="24" t="s">
        <v>1092</v>
      </c>
    </row>
    <row r="450" spans="1:1" x14ac:dyDescent="0.25">
      <c r="A450" s="24" t="s">
        <v>1093</v>
      </c>
    </row>
    <row r="451" spans="1:1" x14ac:dyDescent="0.25">
      <c r="A451" s="24" t="s">
        <v>1094</v>
      </c>
    </row>
    <row r="452" spans="1:1" x14ac:dyDescent="0.25">
      <c r="A452" s="24" t="s">
        <v>1095</v>
      </c>
    </row>
    <row r="453" spans="1:1" x14ac:dyDescent="0.25">
      <c r="A453" s="24" t="s">
        <v>1096</v>
      </c>
    </row>
    <row r="454" spans="1:1" x14ac:dyDescent="0.25">
      <c r="A454" s="24" t="s">
        <v>1097</v>
      </c>
    </row>
    <row r="455" spans="1:1" x14ac:dyDescent="0.25">
      <c r="A455" s="24" t="s">
        <v>1098</v>
      </c>
    </row>
    <row r="456" spans="1:1" x14ac:dyDescent="0.25">
      <c r="A456" s="24" t="s">
        <v>1099</v>
      </c>
    </row>
    <row r="457" spans="1:1" x14ac:dyDescent="0.25">
      <c r="A457" s="24" t="s">
        <v>1100</v>
      </c>
    </row>
    <row r="458" spans="1:1" x14ac:dyDescent="0.25">
      <c r="A458" s="24" t="s">
        <v>1101</v>
      </c>
    </row>
    <row r="459" spans="1:1" x14ac:dyDescent="0.25">
      <c r="A459" s="24" t="s">
        <v>1102</v>
      </c>
    </row>
    <row r="460" spans="1:1" x14ac:dyDescent="0.25">
      <c r="A460" s="24" t="s">
        <v>1103</v>
      </c>
    </row>
    <row r="461" spans="1:1" x14ac:dyDescent="0.25">
      <c r="A461" s="24" t="s">
        <v>1104</v>
      </c>
    </row>
    <row r="462" spans="1:1" x14ac:dyDescent="0.25">
      <c r="A462" s="24" t="s">
        <v>1105</v>
      </c>
    </row>
    <row r="463" spans="1:1" x14ac:dyDescent="0.25">
      <c r="A463" s="24" t="s">
        <v>1106</v>
      </c>
    </row>
    <row r="464" spans="1:1" x14ac:dyDescent="0.25">
      <c r="A464" s="24" t="s">
        <v>1107</v>
      </c>
    </row>
    <row r="465" spans="1:1" x14ac:dyDescent="0.25">
      <c r="A465" s="24" t="s">
        <v>1108</v>
      </c>
    </row>
    <row r="466" spans="1:1" x14ac:dyDescent="0.25">
      <c r="A466" s="24" t="s">
        <v>1109</v>
      </c>
    </row>
    <row r="467" spans="1:1" x14ac:dyDescent="0.25">
      <c r="A467" s="24" t="s">
        <v>1110</v>
      </c>
    </row>
    <row r="468" spans="1:1" x14ac:dyDescent="0.25">
      <c r="A468" s="24" t="s">
        <v>1111</v>
      </c>
    </row>
    <row r="469" spans="1:1" x14ac:dyDescent="0.25">
      <c r="A469" s="24" t="s">
        <v>1112</v>
      </c>
    </row>
    <row r="470" spans="1:1" x14ac:dyDescent="0.25">
      <c r="A470" s="24" t="s">
        <v>1113</v>
      </c>
    </row>
    <row r="471" spans="1:1" x14ac:dyDescent="0.25">
      <c r="A471" s="24" t="s">
        <v>1114</v>
      </c>
    </row>
    <row r="472" spans="1:1" x14ac:dyDescent="0.25">
      <c r="A472" s="24" t="s">
        <v>1115</v>
      </c>
    </row>
    <row r="473" spans="1:1" x14ac:dyDescent="0.25">
      <c r="A473" s="24" t="s">
        <v>1116</v>
      </c>
    </row>
    <row r="474" spans="1:1" x14ac:dyDescent="0.25">
      <c r="A474" s="24" t="s">
        <v>1117</v>
      </c>
    </row>
    <row r="475" spans="1:1" x14ac:dyDescent="0.25">
      <c r="A475" s="24" t="s">
        <v>1118</v>
      </c>
    </row>
    <row r="476" spans="1:1" x14ac:dyDescent="0.25">
      <c r="A476" s="24" t="s">
        <v>1119</v>
      </c>
    </row>
    <row r="477" spans="1:1" x14ac:dyDescent="0.25">
      <c r="A477" s="24" t="s">
        <v>1120</v>
      </c>
    </row>
    <row r="478" spans="1:1" x14ac:dyDescent="0.25">
      <c r="A478" s="24" t="s">
        <v>1121</v>
      </c>
    </row>
    <row r="479" spans="1:1" x14ac:dyDescent="0.25">
      <c r="A479" s="24" t="s">
        <v>1122</v>
      </c>
    </row>
    <row r="480" spans="1:1" x14ac:dyDescent="0.25">
      <c r="A480" s="24" t="s">
        <v>1123</v>
      </c>
    </row>
    <row r="481" spans="1:1" x14ac:dyDescent="0.25">
      <c r="A481" s="24" t="s">
        <v>1124</v>
      </c>
    </row>
    <row r="482" spans="1:1" x14ac:dyDescent="0.25">
      <c r="A482" s="24" t="s">
        <v>1125</v>
      </c>
    </row>
    <row r="483" spans="1:1" x14ac:dyDescent="0.25">
      <c r="A483" s="24" t="s">
        <v>1126</v>
      </c>
    </row>
    <row r="484" spans="1:1" x14ac:dyDescent="0.25">
      <c r="A484" s="24" t="s">
        <v>1127</v>
      </c>
    </row>
    <row r="485" spans="1:1" x14ac:dyDescent="0.25">
      <c r="A485" s="24" t="s">
        <v>1128</v>
      </c>
    </row>
    <row r="486" spans="1:1" x14ac:dyDescent="0.25">
      <c r="A486" s="24" t="s">
        <v>1129</v>
      </c>
    </row>
    <row r="487" spans="1:1" x14ac:dyDescent="0.25">
      <c r="A487" s="24" t="s">
        <v>1130</v>
      </c>
    </row>
    <row r="488" spans="1:1" x14ac:dyDescent="0.25">
      <c r="A488" s="24" t="s">
        <v>1131</v>
      </c>
    </row>
    <row r="489" spans="1:1" x14ac:dyDescent="0.25">
      <c r="A489" s="24" t="s">
        <v>1132</v>
      </c>
    </row>
    <row r="490" spans="1:1" x14ac:dyDescent="0.25">
      <c r="A490" s="24" t="s">
        <v>1133</v>
      </c>
    </row>
    <row r="491" spans="1:1" x14ac:dyDescent="0.25">
      <c r="A491" s="24" t="s">
        <v>1134</v>
      </c>
    </row>
    <row r="492" spans="1:1" x14ac:dyDescent="0.25">
      <c r="A492" s="24" t="s">
        <v>1135</v>
      </c>
    </row>
    <row r="493" spans="1:1" x14ac:dyDescent="0.25">
      <c r="A493" s="24" t="s">
        <v>1136</v>
      </c>
    </row>
    <row r="494" spans="1:1" x14ac:dyDescent="0.25">
      <c r="A494" s="24" t="s">
        <v>1137</v>
      </c>
    </row>
    <row r="495" spans="1:1" x14ac:dyDescent="0.25">
      <c r="A495" s="24" t="s">
        <v>1138</v>
      </c>
    </row>
    <row r="496" spans="1:1" x14ac:dyDescent="0.25">
      <c r="A496" s="24" t="s">
        <v>1139</v>
      </c>
    </row>
    <row r="497" spans="1:1" x14ac:dyDescent="0.25">
      <c r="A497" s="24" t="s">
        <v>1140</v>
      </c>
    </row>
    <row r="498" spans="1:1" x14ac:dyDescent="0.25">
      <c r="A498" s="24" t="s">
        <v>1141</v>
      </c>
    </row>
    <row r="499" spans="1:1" x14ac:dyDescent="0.25">
      <c r="A499" s="24" t="s">
        <v>1142</v>
      </c>
    </row>
    <row r="500" spans="1:1" x14ac:dyDescent="0.25">
      <c r="A500" s="24" t="s">
        <v>1143</v>
      </c>
    </row>
    <row r="501" spans="1:1" x14ac:dyDescent="0.25">
      <c r="A501" s="24" t="s">
        <v>1144</v>
      </c>
    </row>
    <row r="502" spans="1:1" x14ac:dyDescent="0.25">
      <c r="A502" s="24" t="s">
        <v>1145</v>
      </c>
    </row>
    <row r="503" spans="1:1" x14ac:dyDescent="0.25">
      <c r="A503" s="24" t="s">
        <v>1146</v>
      </c>
    </row>
    <row r="504" spans="1:1" x14ac:dyDescent="0.25">
      <c r="A504" s="24" t="s">
        <v>1147</v>
      </c>
    </row>
    <row r="505" spans="1:1" x14ac:dyDescent="0.25">
      <c r="A505" s="24" t="s">
        <v>1148</v>
      </c>
    </row>
    <row r="506" spans="1:1" x14ac:dyDescent="0.25">
      <c r="A506" s="24" t="s">
        <v>1149</v>
      </c>
    </row>
    <row r="507" spans="1:1" x14ac:dyDescent="0.25">
      <c r="A507" s="24" t="s">
        <v>1150</v>
      </c>
    </row>
    <row r="508" spans="1:1" x14ac:dyDescent="0.25">
      <c r="A508" s="24" t="s">
        <v>1151</v>
      </c>
    </row>
    <row r="509" spans="1:1" x14ac:dyDescent="0.25">
      <c r="A509" s="24" t="s">
        <v>1152</v>
      </c>
    </row>
    <row r="510" spans="1:1" x14ac:dyDescent="0.25">
      <c r="A510" s="24" t="s">
        <v>1153</v>
      </c>
    </row>
    <row r="511" spans="1:1" x14ac:dyDescent="0.25">
      <c r="A511" s="24" t="s">
        <v>1154</v>
      </c>
    </row>
    <row r="512" spans="1:1" x14ac:dyDescent="0.25">
      <c r="A512" s="24" t="s">
        <v>1155</v>
      </c>
    </row>
    <row r="513" spans="1:1" x14ac:dyDescent="0.25">
      <c r="A513" s="24" t="s">
        <v>1156</v>
      </c>
    </row>
    <row r="514" spans="1:1" x14ac:dyDescent="0.25">
      <c r="A514" s="24" t="s">
        <v>1157</v>
      </c>
    </row>
    <row r="515" spans="1:1" x14ac:dyDescent="0.25">
      <c r="A515" s="24" t="s">
        <v>1158</v>
      </c>
    </row>
    <row r="516" spans="1:1" x14ac:dyDescent="0.25">
      <c r="A516" s="24" t="s">
        <v>1159</v>
      </c>
    </row>
    <row r="517" spans="1:1" x14ac:dyDescent="0.25">
      <c r="A517" s="24" t="s">
        <v>1160</v>
      </c>
    </row>
    <row r="518" spans="1:1" x14ac:dyDescent="0.25">
      <c r="A518" s="24" t="s">
        <v>1161</v>
      </c>
    </row>
    <row r="519" spans="1:1" x14ac:dyDescent="0.25">
      <c r="A519" s="24" t="s">
        <v>1162</v>
      </c>
    </row>
    <row r="520" spans="1:1" x14ac:dyDescent="0.25">
      <c r="A520" s="24" t="s">
        <v>1163</v>
      </c>
    </row>
    <row r="521" spans="1:1" x14ac:dyDescent="0.25">
      <c r="A521" s="24" t="s">
        <v>1164</v>
      </c>
    </row>
    <row r="522" spans="1:1" x14ac:dyDescent="0.25">
      <c r="A522" s="24" t="s">
        <v>1165</v>
      </c>
    </row>
    <row r="523" spans="1:1" x14ac:dyDescent="0.25">
      <c r="A523" s="24" t="s">
        <v>1166</v>
      </c>
    </row>
    <row r="524" spans="1:1" x14ac:dyDescent="0.25">
      <c r="A524" s="24" t="s">
        <v>1167</v>
      </c>
    </row>
    <row r="525" spans="1:1" x14ac:dyDescent="0.25">
      <c r="A525" s="24" t="s">
        <v>1168</v>
      </c>
    </row>
    <row r="526" spans="1:1" x14ac:dyDescent="0.25">
      <c r="A526" s="24" t="s">
        <v>1169</v>
      </c>
    </row>
    <row r="527" spans="1:1" x14ac:dyDescent="0.25">
      <c r="A527" s="24" t="s">
        <v>1170</v>
      </c>
    </row>
    <row r="528" spans="1:1" x14ac:dyDescent="0.25">
      <c r="A528" s="24" t="s">
        <v>1171</v>
      </c>
    </row>
    <row r="529" spans="1:1" x14ac:dyDescent="0.25">
      <c r="A529" s="24" t="s">
        <v>1172</v>
      </c>
    </row>
    <row r="530" spans="1:1" x14ac:dyDescent="0.25">
      <c r="A530" s="24" t="s">
        <v>1173</v>
      </c>
    </row>
    <row r="531" spans="1:1" x14ac:dyDescent="0.25">
      <c r="A531" s="24" t="s">
        <v>1174</v>
      </c>
    </row>
    <row r="532" spans="1:1" x14ac:dyDescent="0.25">
      <c r="A532" s="24" t="s">
        <v>1175</v>
      </c>
    </row>
    <row r="533" spans="1:1" x14ac:dyDescent="0.25">
      <c r="A533" s="24" t="s">
        <v>1176</v>
      </c>
    </row>
    <row r="534" spans="1:1" x14ac:dyDescent="0.25">
      <c r="A534" s="24" t="s">
        <v>1177</v>
      </c>
    </row>
    <row r="535" spans="1:1" x14ac:dyDescent="0.25">
      <c r="A535" s="24" t="s">
        <v>1178</v>
      </c>
    </row>
    <row r="536" spans="1:1" x14ac:dyDescent="0.25">
      <c r="A536" s="24" t="s">
        <v>1179</v>
      </c>
    </row>
    <row r="537" spans="1:1" x14ac:dyDescent="0.25">
      <c r="A537" s="24" t="s">
        <v>1180</v>
      </c>
    </row>
    <row r="538" spans="1:1" x14ac:dyDescent="0.25">
      <c r="A538" s="24" t="s">
        <v>1181</v>
      </c>
    </row>
    <row r="539" spans="1:1" x14ac:dyDescent="0.25">
      <c r="A539" s="24" t="s">
        <v>1182</v>
      </c>
    </row>
    <row r="540" spans="1:1" x14ac:dyDescent="0.25">
      <c r="A540" s="24" t="s">
        <v>1183</v>
      </c>
    </row>
    <row r="541" spans="1:1" x14ac:dyDescent="0.25">
      <c r="A541" s="24" t="s">
        <v>1184</v>
      </c>
    </row>
    <row r="542" spans="1:1" x14ac:dyDescent="0.25">
      <c r="A542" s="24" t="s">
        <v>1185</v>
      </c>
    </row>
    <row r="543" spans="1:1" x14ac:dyDescent="0.25">
      <c r="A543" s="24" t="s">
        <v>1186</v>
      </c>
    </row>
    <row r="544" spans="1:1" x14ac:dyDescent="0.25">
      <c r="A544" s="24" t="s">
        <v>1187</v>
      </c>
    </row>
    <row r="545" spans="1:1" x14ac:dyDescent="0.25">
      <c r="A545" s="24" t="s">
        <v>1188</v>
      </c>
    </row>
    <row r="546" spans="1:1" x14ac:dyDescent="0.25">
      <c r="A546" s="24" t="s">
        <v>1189</v>
      </c>
    </row>
    <row r="547" spans="1:1" x14ac:dyDescent="0.25">
      <c r="A547" s="24" t="s">
        <v>1190</v>
      </c>
    </row>
    <row r="548" spans="1:1" x14ac:dyDescent="0.25">
      <c r="A548" s="24" t="s">
        <v>1191</v>
      </c>
    </row>
    <row r="549" spans="1:1" x14ac:dyDescent="0.25">
      <c r="A549" s="24" t="s">
        <v>1192</v>
      </c>
    </row>
    <row r="550" spans="1:1" x14ac:dyDescent="0.25">
      <c r="A550" s="24" t="s">
        <v>1193</v>
      </c>
    </row>
    <row r="551" spans="1:1" x14ac:dyDescent="0.25">
      <c r="A551" s="24" t="s">
        <v>1194</v>
      </c>
    </row>
    <row r="552" spans="1:1" x14ac:dyDescent="0.25">
      <c r="A552" s="24" t="s">
        <v>1195</v>
      </c>
    </row>
    <row r="553" spans="1:1" x14ac:dyDescent="0.25">
      <c r="A553" s="24" t="s">
        <v>1196</v>
      </c>
    </row>
    <row r="554" spans="1:1" x14ac:dyDescent="0.25">
      <c r="A554" s="24" t="s">
        <v>1197</v>
      </c>
    </row>
    <row r="555" spans="1:1" x14ac:dyDescent="0.25">
      <c r="A555" s="24" t="s">
        <v>1198</v>
      </c>
    </row>
    <row r="556" spans="1:1" x14ac:dyDescent="0.25">
      <c r="A556" s="24" t="s">
        <v>1199</v>
      </c>
    </row>
    <row r="557" spans="1:1" x14ac:dyDescent="0.25">
      <c r="A557" s="24" t="s">
        <v>1200</v>
      </c>
    </row>
    <row r="558" spans="1:1" x14ac:dyDescent="0.25">
      <c r="A558" s="24" t="s">
        <v>1201</v>
      </c>
    </row>
    <row r="559" spans="1:1" x14ac:dyDescent="0.25">
      <c r="A559" s="24" t="s">
        <v>1202</v>
      </c>
    </row>
    <row r="560" spans="1:1" x14ac:dyDescent="0.25">
      <c r="A560" s="24" t="s">
        <v>1203</v>
      </c>
    </row>
    <row r="561" spans="1:1" x14ac:dyDescent="0.25">
      <c r="A561" s="24" t="s">
        <v>1204</v>
      </c>
    </row>
    <row r="562" spans="1:1" x14ac:dyDescent="0.25">
      <c r="A562" s="24" t="s">
        <v>1205</v>
      </c>
    </row>
    <row r="563" spans="1:1" x14ac:dyDescent="0.25">
      <c r="A563" s="24" t="s">
        <v>1206</v>
      </c>
    </row>
    <row r="564" spans="1:1" x14ac:dyDescent="0.25">
      <c r="A564" s="24" t="s">
        <v>1207</v>
      </c>
    </row>
    <row r="565" spans="1:1" x14ac:dyDescent="0.25">
      <c r="A565" s="24" t="s">
        <v>1208</v>
      </c>
    </row>
    <row r="566" spans="1:1" x14ac:dyDescent="0.25">
      <c r="A566" s="24" t="s">
        <v>1209</v>
      </c>
    </row>
    <row r="567" spans="1:1" x14ac:dyDescent="0.25">
      <c r="A567" s="24" t="s">
        <v>1210</v>
      </c>
    </row>
    <row r="568" spans="1:1" x14ac:dyDescent="0.25">
      <c r="A568" s="24" t="s">
        <v>1211</v>
      </c>
    </row>
    <row r="569" spans="1:1" x14ac:dyDescent="0.25">
      <c r="A569" s="24" t="s">
        <v>1212</v>
      </c>
    </row>
    <row r="570" spans="1:1" x14ac:dyDescent="0.25">
      <c r="A570" s="24" t="s">
        <v>1213</v>
      </c>
    </row>
    <row r="571" spans="1:1" x14ac:dyDescent="0.25">
      <c r="A571" s="24" t="s">
        <v>1214</v>
      </c>
    </row>
    <row r="572" spans="1:1" x14ac:dyDescent="0.25">
      <c r="A572" s="24" t="s">
        <v>1215</v>
      </c>
    </row>
    <row r="573" spans="1:1" x14ac:dyDescent="0.25">
      <c r="A573" s="24" t="s">
        <v>1216</v>
      </c>
    </row>
    <row r="574" spans="1:1" x14ac:dyDescent="0.25">
      <c r="A574" s="24" t="s">
        <v>1217</v>
      </c>
    </row>
    <row r="575" spans="1:1" x14ac:dyDescent="0.25">
      <c r="A575" s="24" t="s">
        <v>1218</v>
      </c>
    </row>
    <row r="576" spans="1:1" x14ac:dyDescent="0.25">
      <c r="A576" s="24" t="s">
        <v>1219</v>
      </c>
    </row>
    <row r="577" spans="1:1" x14ac:dyDescent="0.25">
      <c r="A577" s="24" t="s">
        <v>1220</v>
      </c>
    </row>
    <row r="578" spans="1:1" x14ac:dyDescent="0.25">
      <c r="A578" s="24" t="s">
        <v>1221</v>
      </c>
    </row>
    <row r="579" spans="1:1" x14ac:dyDescent="0.25">
      <c r="A579" s="24" t="s">
        <v>1222</v>
      </c>
    </row>
    <row r="580" spans="1:1" x14ac:dyDescent="0.25">
      <c r="A580" s="24" t="s">
        <v>1223</v>
      </c>
    </row>
    <row r="581" spans="1:1" x14ac:dyDescent="0.25">
      <c r="A581" s="24" t="s">
        <v>1224</v>
      </c>
    </row>
    <row r="582" spans="1:1" x14ac:dyDescent="0.25">
      <c r="A582" s="24" t="s">
        <v>1225</v>
      </c>
    </row>
    <row r="583" spans="1:1" x14ac:dyDescent="0.25">
      <c r="A583" s="24" t="s">
        <v>1226</v>
      </c>
    </row>
    <row r="584" spans="1:1" x14ac:dyDescent="0.25">
      <c r="A584" s="24" t="s">
        <v>1227</v>
      </c>
    </row>
    <row r="585" spans="1:1" x14ac:dyDescent="0.25">
      <c r="A585" s="24" t="s">
        <v>1228</v>
      </c>
    </row>
    <row r="586" spans="1:1" x14ac:dyDescent="0.25">
      <c r="A586" s="24" t="s">
        <v>1229</v>
      </c>
    </row>
    <row r="587" spans="1:1" x14ac:dyDescent="0.25">
      <c r="A587" s="24" t="s">
        <v>1230</v>
      </c>
    </row>
    <row r="588" spans="1:1" x14ac:dyDescent="0.25">
      <c r="A588" s="24" t="s">
        <v>1231</v>
      </c>
    </row>
    <row r="589" spans="1:1" x14ac:dyDescent="0.25">
      <c r="A589" s="24" t="s">
        <v>1232</v>
      </c>
    </row>
    <row r="590" spans="1:1" x14ac:dyDescent="0.25">
      <c r="A590" s="24" t="s">
        <v>1233</v>
      </c>
    </row>
    <row r="591" spans="1:1" x14ac:dyDescent="0.25">
      <c r="A591" s="24" t="s">
        <v>1234</v>
      </c>
    </row>
    <row r="592" spans="1:1" x14ac:dyDescent="0.25">
      <c r="A592" s="24" t="s">
        <v>1235</v>
      </c>
    </row>
    <row r="593" spans="1:1" x14ac:dyDescent="0.25">
      <c r="A593" s="24" t="s">
        <v>1236</v>
      </c>
    </row>
    <row r="594" spans="1:1" x14ac:dyDescent="0.25">
      <c r="A594" s="24" t="s">
        <v>1237</v>
      </c>
    </row>
    <row r="595" spans="1:1" x14ac:dyDescent="0.25">
      <c r="A595" s="24" t="s">
        <v>1238</v>
      </c>
    </row>
    <row r="596" spans="1:1" x14ac:dyDescent="0.25">
      <c r="A596" s="24" t="s">
        <v>1239</v>
      </c>
    </row>
    <row r="597" spans="1:1" x14ac:dyDescent="0.25">
      <c r="A597" s="24" t="s">
        <v>1240</v>
      </c>
    </row>
    <row r="598" spans="1:1" x14ac:dyDescent="0.25">
      <c r="A598" s="24" t="s">
        <v>1241</v>
      </c>
    </row>
    <row r="599" spans="1:1" x14ac:dyDescent="0.25">
      <c r="A599" s="24" t="s">
        <v>1242</v>
      </c>
    </row>
    <row r="600" spans="1:1" x14ac:dyDescent="0.25">
      <c r="A600" s="24" t="s">
        <v>1243</v>
      </c>
    </row>
    <row r="601" spans="1:1" x14ac:dyDescent="0.25">
      <c r="A601" s="24" t="s">
        <v>1244</v>
      </c>
    </row>
    <row r="602" spans="1:1" x14ac:dyDescent="0.25">
      <c r="A602" s="24" t="s">
        <v>1245</v>
      </c>
    </row>
    <row r="603" spans="1:1" x14ac:dyDescent="0.25">
      <c r="A603" s="24" t="s">
        <v>1246</v>
      </c>
    </row>
    <row r="604" spans="1:1" x14ac:dyDescent="0.25">
      <c r="A604" s="24" t="s">
        <v>1247</v>
      </c>
    </row>
    <row r="605" spans="1:1" x14ac:dyDescent="0.25">
      <c r="A605" s="24" t="s">
        <v>1248</v>
      </c>
    </row>
    <row r="606" spans="1:1" x14ac:dyDescent="0.25">
      <c r="A606" s="24" t="s">
        <v>1249</v>
      </c>
    </row>
    <row r="607" spans="1:1" x14ac:dyDescent="0.25">
      <c r="A607" s="24" t="s">
        <v>1250</v>
      </c>
    </row>
    <row r="608" spans="1:1" x14ac:dyDescent="0.25">
      <c r="A608" s="24" t="s">
        <v>1251</v>
      </c>
    </row>
    <row r="609" spans="1:1" x14ac:dyDescent="0.25">
      <c r="A609" s="24" t="s">
        <v>1252</v>
      </c>
    </row>
    <row r="610" spans="1:1" x14ac:dyDescent="0.25">
      <c r="A610" s="24" t="s">
        <v>1253</v>
      </c>
    </row>
    <row r="611" spans="1:1" x14ac:dyDescent="0.25">
      <c r="A611" s="24" t="s">
        <v>1254</v>
      </c>
    </row>
    <row r="612" spans="1:1" x14ac:dyDescent="0.25">
      <c r="A612" s="24" t="s">
        <v>1255</v>
      </c>
    </row>
    <row r="613" spans="1:1" x14ac:dyDescent="0.25">
      <c r="A613" s="24" t="s">
        <v>1256</v>
      </c>
    </row>
    <row r="614" spans="1:1" x14ac:dyDescent="0.25">
      <c r="A614" s="24" t="s">
        <v>1257</v>
      </c>
    </row>
    <row r="615" spans="1:1" x14ac:dyDescent="0.25">
      <c r="A615" s="24" t="s">
        <v>1258</v>
      </c>
    </row>
    <row r="616" spans="1:1" x14ac:dyDescent="0.25">
      <c r="A616" s="24" t="s">
        <v>1259</v>
      </c>
    </row>
    <row r="617" spans="1:1" x14ac:dyDescent="0.25">
      <c r="A617" s="24" t="s">
        <v>1260</v>
      </c>
    </row>
    <row r="618" spans="1:1" x14ac:dyDescent="0.25">
      <c r="A618" s="24" t="s">
        <v>1261</v>
      </c>
    </row>
    <row r="619" spans="1:1" x14ac:dyDescent="0.25">
      <c r="A619" s="24" t="s">
        <v>1262</v>
      </c>
    </row>
    <row r="620" spans="1:1" x14ac:dyDescent="0.25">
      <c r="A620" s="24" t="s">
        <v>1263</v>
      </c>
    </row>
    <row r="621" spans="1:1" x14ac:dyDescent="0.25">
      <c r="A621" s="24" t="s">
        <v>1264</v>
      </c>
    </row>
    <row r="622" spans="1:1" x14ac:dyDescent="0.25">
      <c r="A622" s="24" t="s">
        <v>1265</v>
      </c>
    </row>
    <row r="623" spans="1:1" x14ac:dyDescent="0.25">
      <c r="A623" s="24" t="s">
        <v>1266</v>
      </c>
    </row>
    <row r="624" spans="1:1" x14ac:dyDescent="0.25">
      <c r="A624" s="24" t="s">
        <v>1267</v>
      </c>
    </row>
    <row r="625" spans="1:1" x14ac:dyDescent="0.25">
      <c r="A625" s="24" t="s">
        <v>1268</v>
      </c>
    </row>
    <row r="626" spans="1:1" x14ac:dyDescent="0.25">
      <c r="A626" s="24" t="s">
        <v>1269</v>
      </c>
    </row>
    <row r="627" spans="1:1" x14ac:dyDescent="0.25">
      <c r="A627" s="24" t="s">
        <v>1270</v>
      </c>
    </row>
    <row r="628" spans="1:1" x14ac:dyDescent="0.25">
      <c r="A628" s="24" t="s">
        <v>1271</v>
      </c>
    </row>
    <row r="629" spans="1:1" x14ac:dyDescent="0.25">
      <c r="A629" s="24" t="s">
        <v>1272</v>
      </c>
    </row>
    <row r="630" spans="1:1" x14ac:dyDescent="0.25">
      <c r="A630" s="24" t="s">
        <v>1273</v>
      </c>
    </row>
    <row r="631" spans="1:1" x14ac:dyDescent="0.25">
      <c r="A631" s="24" t="s">
        <v>1274</v>
      </c>
    </row>
    <row r="632" spans="1:1" x14ac:dyDescent="0.25">
      <c r="A632" s="24" t="s">
        <v>1275</v>
      </c>
    </row>
    <row r="633" spans="1:1" x14ac:dyDescent="0.25">
      <c r="A633" s="24" t="s">
        <v>1276</v>
      </c>
    </row>
    <row r="634" spans="1:1" x14ac:dyDescent="0.25">
      <c r="A634" s="24" t="s">
        <v>1277</v>
      </c>
    </row>
    <row r="635" spans="1:1" x14ac:dyDescent="0.25">
      <c r="A635" s="24" t="s">
        <v>1278</v>
      </c>
    </row>
    <row r="636" spans="1:1" x14ac:dyDescent="0.25">
      <c r="A636" s="24" t="s">
        <v>1279</v>
      </c>
    </row>
    <row r="637" spans="1:1" x14ac:dyDescent="0.25">
      <c r="A637" s="24" t="s">
        <v>1280</v>
      </c>
    </row>
    <row r="638" spans="1:1" x14ac:dyDescent="0.25">
      <c r="A638" s="24" t="s">
        <v>1281</v>
      </c>
    </row>
    <row r="639" spans="1:1" x14ac:dyDescent="0.25">
      <c r="A639" s="24" t="s">
        <v>1282</v>
      </c>
    </row>
    <row r="640" spans="1:1" x14ac:dyDescent="0.25">
      <c r="A640" s="24" t="s">
        <v>1283</v>
      </c>
    </row>
    <row r="641" spans="1:1" x14ac:dyDescent="0.25">
      <c r="A641" s="24" t="s">
        <v>1284</v>
      </c>
    </row>
    <row r="642" spans="1:1" x14ac:dyDescent="0.25">
      <c r="A642" s="24" t="s">
        <v>1285</v>
      </c>
    </row>
    <row r="643" spans="1:1" x14ac:dyDescent="0.25">
      <c r="A643" s="24" t="s">
        <v>1286</v>
      </c>
    </row>
    <row r="644" spans="1:1" x14ac:dyDescent="0.25">
      <c r="A644" s="24" t="s">
        <v>1287</v>
      </c>
    </row>
    <row r="645" spans="1:1" x14ac:dyDescent="0.25">
      <c r="A645" s="24" t="s">
        <v>1288</v>
      </c>
    </row>
    <row r="646" spans="1:1" x14ac:dyDescent="0.25">
      <c r="A646" s="24" t="s">
        <v>1289</v>
      </c>
    </row>
    <row r="647" spans="1:1" x14ac:dyDescent="0.25">
      <c r="A647" s="24" t="s">
        <v>1290</v>
      </c>
    </row>
    <row r="648" spans="1:1" x14ac:dyDescent="0.25">
      <c r="A648" s="24" t="s">
        <v>1291</v>
      </c>
    </row>
    <row r="649" spans="1:1" x14ac:dyDescent="0.25">
      <c r="A649" s="24" t="s">
        <v>1292</v>
      </c>
    </row>
    <row r="650" spans="1:1" x14ac:dyDescent="0.25">
      <c r="A650" s="24" t="s">
        <v>1293</v>
      </c>
    </row>
    <row r="651" spans="1:1" x14ac:dyDescent="0.25">
      <c r="A651" s="24" t="s">
        <v>1294</v>
      </c>
    </row>
    <row r="652" spans="1:1" x14ac:dyDescent="0.25">
      <c r="A652" s="24" t="s">
        <v>1295</v>
      </c>
    </row>
    <row r="653" spans="1:1" x14ac:dyDescent="0.25">
      <c r="A653" s="24" t="s">
        <v>1296</v>
      </c>
    </row>
    <row r="654" spans="1:1" x14ac:dyDescent="0.25">
      <c r="A654" s="24" t="s">
        <v>1297</v>
      </c>
    </row>
    <row r="655" spans="1:1" x14ac:dyDescent="0.25">
      <c r="A655" s="24" t="s">
        <v>1298</v>
      </c>
    </row>
    <row r="656" spans="1:1" x14ac:dyDescent="0.25">
      <c r="A656" s="24" t="s">
        <v>1299</v>
      </c>
    </row>
    <row r="657" spans="1:1" x14ac:dyDescent="0.25">
      <c r="A657" s="24" t="s">
        <v>1300</v>
      </c>
    </row>
    <row r="658" spans="1:1" x14ac:dyDescent="0.25">
      <c r="A658" s="24" t="s">
        <v>1301</v>
      </c>
    </row>
    <row r="659" spans="1:1" x14ac:dyDescent="0.25">
      <c r="A659" s="24" t="s">
        <v>1302</v>
      </c>
    </row>
    <row r="660" spans="1:1" x14ac:dyDescent="0.25">
      <c r="A660" s="24" t="s">
        <v>1303</v>
      </c>
    </row>
    <row r="661" spans="1:1" x14ac:dyDescent="0.25">
      <c r="A661" s="24" t="s">
        <v>1304</v>
      </c>
    </row>
    <row r="662" spans="1:1" x14ac:dyDescent="0.25">
      <c r="A662" s="24" t="s">
        <v>1305</v>
      </c>
    </row>
    <row r="663" spans="1:1" x14ac:dyDescent="0.25">
      <c r="A663" s="24" t="s">
        <v>1306</v>
      </c>
    </row>
    <row r="664" spans="1:1" x14ac:dyDescent="0.25">
      <c r="A664" s="24" t="s">
        <v>1307</v>
      </c>
    </row>
    <row r="665" spans="1:1" x14ac:dyDescent="0.25">
      <c r="A665" s="24" t="s">
        <v>1308</v>
      </c>
    </row>
    <row r="666" spans="1:1" x14ac:dyDescent="0.25">
      <c r="A666" s="24" t="s">
        <v>1309</v>
      </c>
    </row>
    <row r="667" spans="1:1" x14ac:dyDescent="0.25">
      <c r="A667" s="24" t="s">
        <v>1310</v>
      </c>
    </row>
    <row r="668" spans="1:1" x14ac:dyDescent="0.25">
      <c r="A668" s="24" t="s">
        <v>1311</v>
      </c>
    </row>
    <row r="669" spans="1:1" x14ac:dyDescent="0.25">
      <c r="A669" s="24" t="s">
        <v>1312</v>
      </c>
    </row>
    <row r="670" spans="1:1" x14ac:dyDescent="0.25">
      <c r="A670" s="24" t="s">
        <v>1313</v>
      </c>
    </row>
    <row r="671" spans="1:1" x14ac:dyDescent="0.25">
      <c r="A671" s="24" t="s">
        <v>1314</v>
      </c>
    </row>
    <row r="672" spans="1:1" x14ac:dyDescent="0.25">
      <c r="A672" s="24" t="s">
        <v>1315</v>
      </c>
    </row>
    <row r="673" spans="1:1" x14ac:dyDescent="0.25">
      <c r="A673" s="24" t="s">
        <v>1316</v>
      </c>
    </row>
    <row r="674" spans="1:1" x14ac:dyDescent="0.25">
      <c r="A674" s="24" t="s">
        <v>1317</v>
      </c>
    </row>
    <row r="675" spans="1:1" x14ac:dyDescent="0.25">
      <c r="A675" s="24" t="s">
        <v>1318</v>
      </c>
    </row>
    <row r="676" spans="1:1" x14ac:dyDescent="0.25">
      <c r="A676" s="24" t="s">
        <v>1319</v>
      </c>
    </row>
    <row r="677" spans="1:1" x14ac:dyDescent="0.25">
      <c r="A677" s="24" t="s">
        <v>1320</v>
      </c>
    </row>
    <row r="678" spans="1:1" x14ac:dyDescent="0.25">
      <c r="A678" s="24" t="s">
        <v>1321</v>
      </c>
    </row>
    <row r="679" spans="1:1" x14ac:dyDescent="0.25">
      <c r="A679" s="24" t="s">
        <v>1322</v>
      </c>
    </row>
    <row r="680" spans="1:1" x14ac:dyDescent="0.25">
      <c r="A680" s="24" t="s">
        <v>1323</v>
      </c>
    </row>
    <row r="681" spans="1:1" x14ac:dyDescent="0.25">
      <c r="A681" s="24" t="s">
        <v>1324</v>
      </c>
    </row>
    <row r="682" spans="1:1" x14ac:dyDescent="0.25">
      <c r="A682" s="24" t="s">
        <v>1325</v>
      </c>
    </row>
    <row r="683" spans="1:1" x14ac:dyDescent="0.25">
      <c r="A683" s="24" t="s">
        <v>1326</v>
      </c>
    </row>
    <row r="684" spans="1:1" x14ac:dyDescent="0.25">
      <c r="A684" s="24" t="s">
        <v>1327</v>
      </c>
    </row>
    <row r="685" spans="1:1" x14ac:dyDescent="0.25">
      <c r="A685" s="24" t="s">
        <v>1328</v>
      </c>
    </row>
    <row r="686" spans="1:1" x14ac:dyDescent="0.25">
      <c r="A686" s="24" t="s">
        <v>1329</v>
      </c>
    </row>
    <row r="687" spans="1:1" x14ac:dyDescent="0.25">
      <c r="A687" s="24" t="s">
        <v>1330</v>
      </c>
    </row>
    <row r="688" spans="1:1" x14ac:dyDescent="0.25">
      <c r="A688" s="24" t="s">
        <v>1331</v>
      </c>
    </row>
    <row r="689" spans="1:1" x14ac:dyDescent="0.25">
      <c r="A689" s="24" t="s">
        <v>1332</v>
      </c>
    </row>
    <row r="690" spans="1:1" x14ac:dyDescent="0.25">
      <c r="A690" s="24" t="s">
        <v>1333</v>
      </c>
    </row>
    <row r="691" spans="1:1" x14ac:dyDescent="0.25">
      <c r="A691" s="24" t="s">
        <v>1334</v>
      </c>
    </row>
    <row r="692" spans="1:1" x14ac:dyDescent="0.25">
      <c r="A692" s="24" t="s">
        <v>1335</v>
      </c>
    </row>
    <row r="693" spans="1:1" x14ac:dyDescent="0.25">
      <c r="A693" s="24" t="s">
        <v>1336</v>
      </c>
    </row>
    <row r="694" spans="1:1" x14ac:dyDescent="0.25">
      <c r="A694" s="24" t="s">
        <v>1337</v>
      </c>
    </row>
    <row r="695" spans="1:1" x14ac:dyDescent="0.25">
      <c r="A695" s="24" t="s">
        <v>1338</v>
      </c>
    </row>
    <row r="696" spans="1:1" x14ac:dyDescent="0.25">
      <c r="A696" s="24" t="s">
        <v>1339</v>
      </c>
    </row>
    <row r="697" spans="1:1" x14ac:dyDescent="0.25">
      <c r="A697" s="24" t="s">
        <v>1340</v>
      </c>
    </row>
    <row r="698" spans="1:1" x14ac:dyDescent="0.25">
      <c r="A698" s="24" t="s">
        <v>1341</v>
      </c>
    </row>
    <row r="699" spans="1:1" x14ac:dyDescent="0.25">
      <c r="A699" s="24" t="s">
        <v>1342</v>
      </c>
    </row>
    <row r="700" spans="1:1" x14ac:dyDescent="0.25">
      <c r="A700" s="24" t="s">
        <v>1343</v>
      </c>
    </row>
    <row r="701" spans="1:1" x14ac:dyDescent="0.25">
      <c r="A701" s="24" t="s">
        <v>1344</v>
      </c>
    </row>
    <row r="702" spans="1:1" x14ac:dyDescent="0.25">
      <c r="A702" s="24" t="s">
        <v>1345</v>
      </c>
    </row>
    <row r="703" spans="1:1" x14ac:dyDescent="0.25">
      <c r="A703" s="24" t="s">
        <v>1346</v>
      </c>
    </row>
    <row r="704" spans="1:1" x14ac:dyDescent="0.25">
      <c r="A704" s="24" t="s">
        <v>1347</v>
      </c>
    </row>
    <row r="705" spans="1:1" x14ac:dyDescent="0.25">
      <c r="A705" s="24" t="s">
        <v>1348</v>
      </c>
    </row>
    <row r="706" spans="1:1" x14ac:dyDescent="0.25">
      <c r="A706" s="24" t="s">
        <v>1349</v>
      </c>
    </row>
    <row r="707" spans="1:1" x14ac:dyDescent="0.25">
      <c r="A707" s="24" t="s">
        <v>1350</v>
      </c>
    </row>
    <row r="708" spans="1:1" x14ac:dyDescent="0.25">
      <c r="A708" s="24" t="s">
        <v>1351</v>
      </c>
    </row>
    <row r="709" spans="1:1" x14ac:dyDescent="0.25">
      <c r="A709" s="24" t="s">
        <v>1352</v>
      </c>
    </row>
    <row r="710" spans="1:1" x14ac:dyDescent="0.25">
      <c r="A710" s="24" t="s">
        <v>1353</v>
      </c>
    </row>
    <row r="711" spans="1:1" x14ac:dyDescent="0.25">
      <c r="A711" s="24" t="s">
        <v>1354</v>
      </c>
    </row>
    <row r="712" spans="1:1" x14ac:dyDescent="0.25">
      <c r="A712" s="24" t="s">
        <v>1355</v>
      </c>
    </row>
    <row r="713" spans="1:1" x14ac:dyDescent="0.25">
      <c r="A713" s="24" t="s">
        <v>1356</v>
      </c>
    </row>
    <row r="714" spans="1:1" x14ac:dyDescent="0.25">
      <c r="A714" s="24" t="s">
        <v>1357</v>
      </c>
    </row>
    <row r="715" spans="1:1" x14ac:dyDescent="0.25">
      <c r="A715" s="24" t="s">
        <v>1358</v>
      </c>
    </row>
    <row r="716" spans="1:1" x14ac:dyDescent="0.25">
      <c r="A716" s="24" t="s">
        <v>1359</v>
      </c>
    </row>
    <row r="717" spans="1:1" x14ac:dyDescent="0.25">
      <c r="A717" s="24" t="s">
        <v>1360</v>
      </c>
    </row>
    <row r="718" spans="1:1" x14ac:dyDescent="0.25">
      <c r="A718" s="24" t="s">
        <v>1361</v>
      </c>
    </row>
    <row r="719" spans="1:1" x14ac:dyDescent="0.25">
      <c r="A719" s="24" t="s">
        <v>1362</v>
      </c>
    </row>
    <row r="720" spans="1:1" x14ac:dyDescent="0.25">
      <c r="A720" s="24" t="s">
        <v>1363</v>
      </c>
    </row>
    <row r="721" spans="1:1" x14ac:dyDescent="0.25">
      <c r="A721" s="24" t="s">
        <v>1364</v>
      </c>
    </row>
    <row r="722" spans="1:1" x14ac:dyDescent="0.25">
      <c r="A722" s="24" t="s">
        <v>1365</v>
      </c>
    </row>
    <row r="723" spans="1:1" x14ac:dyDescent="0.25">
      <c r="A723" s="24" t="s">
        <v>1366</v>
      </c>
    </row>
    <row r="724" spans="1:1" x14ac:dyDescent="0.25">
      <c r="A724" s="24" t="s">
        <v>1367</v>
      </c>
    </row>
    <row r="725" spans="1:1" x14ac:dyDescent="0.25">
      <c r="A725" s="24" t="s">
        <v>1368</v>
      </c>
    </row>
    <row r="726" spans="1:1" x14ac:dyDescent="0.25">
      <c r="A726" s="24" t="s">
        <v>1369</v>
      </c>
    </row>
    <row r="727" spans="1:1" x14ac:dyDescent="0.25">
      <c r="A727" s="24" t="s">
        <v>1370</v>
      </c>
    </row>
    <row r="728" spans="1:1" x14ac:dyDescent="0.25">
      <c r="A728" s="24" t="s">
        <v>1371</v>
      </c>
    </row>
    <row r="729" spans="1:1" x14ac:dyDescent="0.25">
      <c r="A729" s="24" t="s">
        <v>1372</v>
      </c>
    </row>
    <row r="730" spans="1:1" x14ac:dyDescent="0.25">
      <c r="A730" s="24" t="s">
        <v>1373</v>
      </c>
    </row>
    <row r="731" spans="1:1" x14ac:dyDescent="0.25">
      <c r="A731" s="24" t="s">
        <v>1374</v>
      </c>
    </row>
    <row r="732" spans="1:1" x14ac:dyDescent="0.25">
      <c r="A732" s="24" t="s">
        <v>1375</v>
      </c>
    </row>
    <row r="733" spans="1:1" x14ac:dyDescent="0.25">
      <c r="A733" s="24" t="s">
        <v>1376</v>
      </c>
    </row>
    <row r="734" spans="1:1" x14ac:dyDescent="0.25">
      <c r="A734" s="24" t="s">
        <v>1377</v>
      </c>
    </row>
    <row r="735" spans="1:1" x14ac:dyDescent="0.25">
      <c r="A735" s="24" t="s">
        <v>1378</v>
      </c>
    </row>
    <row r="736" spans="1:1" x14ac:dyDescent="0.25">
      <c r="A736" s="24" t="s">
        <v>1379</v>
      </c>
    </row>
    <row r="737" spans="1:1" x14ac:dyDescent="0.25">
      <c r="A737" s="24" t="s">
        <v>1380</v>
      </c>
    </row>
    <row r="738" spans="1:1" x14ac:dyDescent="0.25">
      <c r="A738" s="24" t="s">
        <v>1381</v>
      </c>
    </row>
    <row r="739" spans="1:1" x14ac:dyDescent="0.25">
      <c r="A739" s="24" t="s">
        <v>1382</v>
      </c>
    </row>
    <row r="740" spans="1:1" x14ac:dyDescent="0.25">
      <c r="A740" s="24" t="s">
        <v>1383</v>
      </c>
    </row>
    <row r="741" spans="1:1" x14ac:dyDescent="0.25">
      <c r="A741" s="24" t="s">
        <v>1384</v>
      </c>
    </row>
    <row r="742" spans="1:1" x14ac:dyDescent="0.25">
      <c r="A742" s="24" t="s">
        <v>1385</v>
      </c>
    </row>
    <row r="743" spans="1:1" x14ac:dyDescent="0.25">
      <c r="A743" s="24" t="s">
        <v>1386</v>
      </c>
    </row>
    <row r="744" spans="1:1" x14ac:dyDescent="0.25">
      <c r="A744" s="24" t="s">
        <v>1387</v>
      </c>
    </row>
    <row r="745" spans="1:1" x14ac:dyDescent="0.25">
      <c r="A745" s="24" t="s">
        <v>1388</v>
      </c>
    </row>
    <row r="746" spans="1:1" x14ac:dyDescent="0.25">
      <c r="A746" s="24" t="s">
        <v>1389</v>
      </c>
    </row>
    <row r="747" spans="1:1" x14ac:dyDescent="0.25">
      <c r="A747" s="24" t="s">
        <v>1390</v>
      </c>
    </row>
    <row r="748" spans="1:1" x14ac:dyDescent="0.25">
      <c r="A748" s="24" t="s">
        <v>1391</v>
      </c>
    </row>
    <row r="749" spans="1:1" x14ac:dyDescent="0.25">
      <c r="A749" s="24" t="s">
        <v>1392</v>
      </c>
    </row>
    <row r="750" spans="1:1" x14ac:dyDescent="0.25">
      <c r="A750" s="24" t="s">
        <v>1393</v>
      </c>
    </row>
    <row r="751" spans="1:1" x14ac:dyDescent="0.25">
      <c r="A751" s="24" t="s">
        <v>1394</v>
      </c>
    </row>
    <row r="752" spans="1:1" x14ac:dyDescent="0.25">
      <c r="A752" s="24" t="s">
        <v>1395</v>
      </c>
    </row>
    <row r="753" spans="1:1" x14ac:dyDescent="0.25">
      <c r="A753" s="24" t="s">
        <v>1396</v>
      </c>
    </row>
    <row r="754" spans="1:1" x14ac:dyDescent="0.25">
      <c r="A754" s="24" t="s">
        <v>1397</v>
      </c>
    </row>
    <row r="755" spans="1:1" x14ac:dyDescent="0.25">
      <c r="A755" s="24" t="s">
        <v>1398</v>
      </c>
    </row>
    <row r="756" spans="1:1" x14ac:dyDescent="0.25">
      <c r="A756" s="24" t="s">
        <v>1399</v>
      </c>
    </row>
    <row r="757" spans="1:1" x14ac:dyDescent="0.25">
      <c r="A757" s="24" t="s">
        <v>1400</v>
      </c>
    </row>
    <row r="758" spans="1:1" x14ac:dyDescent="0.25">
      <c r="A758" s="24" t="s">
        <v>1401</v>
      </c>
    </row>
    <row r="759" spans="1:1" x14ac:dyDescent="0.25">
      <c r="A759" s="24" t="s">
        <v>1402</v>
      </c>
    </row>
    <row r="760" spans="1:1" x14ac:dyDescent="0.25">
      <c r="A760" s="24" t="s">
        <v>1403</v>
      </c>
    </row>
    <row r="761" spans="1:1" x14ac:dyDescent="0.25">
      <c r="A761" s="24" t="s">
        <v>1404</v>
      </c>
    </row>
    <row r="762" spans="1:1" x14ac:dyDescent="0.25">
      <c r="A762" s="24" t="s">
        <v>1405</v>
      </c>
    </row>
    <row r="763" spans="1:1" x14ac:dyDescent="0.25">
      <c r="A763" s="24" t="s">
        <v>1406</v>
      </c>
    </row>
    <row r="764" spans="1:1" x14ac:dyDescent="0.25">
      <c r="A764" s="24" t="s">
        <v>1407</v>
      </c>
    </row>
    <row r="765" spans="1:1" x14ac:dyDescent="0.25">
      <c r="A765" s="24" t="s">
        <v>1408</v>
      </c>
    </row>
    <row r="766" spans="1:1" x14ac:dyDescent="0.25">
      <c r="A766" s="24" t="s">
        <v>1409</v>
      </c>
    </row>
    <row r="767" spans="1:1" x14ac:dyDescent="0.25">
      <c r="A767" s="24" t="s">
        <v>1410</v>
      </c>
    </row>
    <row r="768" spans="1:1" x14ac:dyDescent="0.25">
      <c r="A768" s="24" t="s">
        <v>1411</v>
      </c>
    </row>
    <row r="769" spans="1:1" x14ac:dyDescent="0.25">
      <c r="A769" s="24" t="s">
        <v>1412</v>
      </c>
    </row>
    <row r="770" spans="1:1" x14ac:dyDescent="0.25">
      <c r="A770" s="24" t="s">
        <v>1413</v>
      </c>
    </row>
    <row r="771" spans="1:1" x14ac:dyDescent="0.25">
      <c r="A771" s="24" t="s">
        <v>1414</v>
      </c>
    </row>
    <row r="772" spans="1:1" x14ac:dyDescent="0.25">
      <c r="A772" s="24" t="s">
        <v>1415</v>
      </c>
    </row>
    <row r="773" spans="1:1" x14ac:dyDescent="0.25">
      <c r="A773" s="24" t="s">
        <v>1416</v>
      </c>
    </row>
    <row r="774" spans="1:1" x14ac:dyDescent="0.25">
      <c r="A774" s="24" t="s">
        <v>1417</v>
      </c>
    </row>
    <row r="775" spans="1:1" x14ac:dyDescent="0.25">
      <c r="A775" s="24" t="s">
        <v>1418</v>
      </c>
    </row>
    <row r="776" spans="1:1" x14ac:dyDescent="0.25">
      <c r="A776" s="24" t="s">
        <v>1419</v>
      </c>
    </row>
    <row r="777" spans="1:1" x14ac:dyDescent="0.25">
      <c r="A777" s="24" t="s">
        <v>1420</v>
      </c>
    </row>
    <row r="778" spans="1:1" x14ac:dyDescent="0.25">
      <c r="A778" s="24" t="s">
        <v>1421</v>
      </c>
    </row>
    <row r="779" spans="1:1" x14ac:dyDescent="0.25">
      <c r="A779" s="24" t="s">
        <v>1422</v>
      </c>
    </row>
    <row r="780" spans="1:1" x14ac:dyDescent="0.25">
      <c r="A780" s="24" t="s">
        <v>1423</v>
      </c>
    </row>
    <row r="781" spans="1:1" x14ac:dyDescent="0.25">
      <c r="A781" s="24" t="s">
        <v>1424</v>
      </c>
    </row>
    <row r="782" spans="1:1" x14ac:dyDescent="0.25">
      <c r="A782" s="24" t="s">
        <v>1425</v>
      </c>
    </row>
    <row r="783" spans="1:1" x14ac:dyDescent="0.25">
      <c r="A783" s="24" t="s">
        <v>1426</v>
      </c>
    </row>
    <row r="784" spans="1:1" x14ac:dyDescent="0.25">
      <c r="A784" s="24" t="s">
        <v>1427</v>
      </c>
    </row>
    <row r="785" spans="1:1" x14ac:dyDescent="0.25">
      <c r="A785" s="24" t="s">
        <v>1428</v>
      </c>
    </row>
    <row r="786" spans="1:1" x14ac:dyDescent="0.25">
      <c r="A786" s="24" t="s">
        <v>1429</v>
      </c>
    </row>
    <row r="787" spans="1:1" x14ac:dyDescent="0.25">
      <c r="A787" s="24" t="s">
        <v>1430</v>
      </c>
    </row>
    <row r="788" spans="1:1" x14ac:dyDescent="0.25">
      <c r="A788" s="24" t="s">
        <v>1431</v>
      </c>
    </row>
    <row r="789" spans="1:1" x14ac:dyDescent="0.25">
      <c r="A789" s="24" t="s">
        <v>1432</v>
      </c>
    </row>
    <row r="790" spans="1:1" x14ac:dyDescent="0.25">
      <c r="A790" s="24" t="s">
        <v>1433</v>
      </c>
    </row>
    <row r="791" spans="1:1" x14ac:dyDescent="0.25">
      <c r="A791" s="24" t="s">
        <v>1434</v>
      </c>
    </row>
    <row r="792" spans="1:1" x14ac:dyDescent="0.25">
      <c r="A792" s="24" t="s">
        <v>1435</v>
      </c>
    </row>
    <row r="793" spans="1:1" x14ac:dyDescent="0.25">
      <c r="A793" s="24" t="s">
        <v>1436</v>
      </c>
    </row>
    <row r="794" spans="1:1" x14ac:dyDescent="0.25">
      <c r="A794" s="24" t="s">
        <v>1437</v>
      </c>
    </row>
    <row r="795" spans="1:1" x14ac:dyDescent="0.25">
      <c r="A795" s="24" t="s">
        <v>1438</v>
      </c>
    </row>
    <row r="796" spans="1:1" x14ac:dyDescent="0.25">
      <c r="A796" s="24" t="s">
        <v>1439</v>
      </c>
    </row>
    <row r="797" spans="1:1" x14ac:dyDescent="0.25">
      <c r="A797" s="24" t="s">
        <v>1440</v>
      </c>
    </row>
    <row r="798" spans="1:1" x14ac:dyDescent="0.25">
      <c r="A798" s="24" t="s">
        <v>1441</v>
      </c>
    </row>
    <row r="799" spans="1:1" x14ac:dyDescent="0.25">
      <c r="A799" s="24" t="s">
        <v>1442</v>
      </c>
    </row>
    <row r="800" spans="1:1" x14ac:dyDescent="0.25">
      <c r="A800" s="24" t="s">
        <v>1443</v>
      </c>
    </row>
    <row r="801" spans="1:1" x14ac:dyDescent="0.25">
      <c r="A801" s="24" t="s">
        <v>1444</v>
      </c>
    </row>
    <row r="802" spans="1:1" x14ac:dyDescent="0.25">
      <c r="A802" s="24" t="s">
        <v>1445</v>
      </c>
    </row>
    <row r="803" spans="1:1" x14ac:dyDescent="0.25">
      <c r="A803" s="24" t="s">
        <v>1446</v>
      </c>
    </row>
    <row r="804" spans="1:1" x14ac:dyDescent="0.25">
      <c r="A804" s="24" t="s">
        <v>1447</v>
      </c>
    </row>
    <row r="805" spans="1:1" x14ac:dyDescent="0.25">
      <c r="A805" s="24" t="s">
        <v>1448</v>
      </c>
    </row>
    <row r="806" spans="1:1" x14ac:dyDescent="0.25">
      <c r="A806" s="24" t="s">
        <v>1449</v>
      </c>
    </row>
    <row r="807" spans="1:1" x14ac:dyDescent="0.25">
      <c r="A807" s="24" t="s">
        <v>1450</v>
      </c>
    </row>
    <row r="808" spans="1:1" x14ac:dyDescent="0.25">
      <c r="A808" s="24" t="s">
        <v>1451</v>
      </c>
    </row>
    <row r="809" spans="1:1" x14ac:dyDescent="0.25">
      <c r="A809" s="24" t="s">
        <v>1452</v>
      </c>
    </row>
    <row r="810" spans="1:1" x14ac:dyDescent="0.25">
      <c r="A810" s="24" t="s">
        <v>1453</v>
      </c>
    </row>
    <row r="811" spans="1:1" x14ac:dyDescent="0.25">
      <c r="A811" s="24" t="s">
        <v>1454</v>
      </c>
    </row>
    <row r="812" spans="1:1" x14ac:dyDescent="0.25">
      <c r="A812" s="24" t="s">
        <v>1455</v>
      </c>
    </row>
    <row r="813" spans="1:1" x14ac:dyDescent="0.25">
      <c r="A813" s="24" t="s">
        <v>1456</v>
      </c>
    </row>
    <row r="814" spans="1:1" x14ac:dyDescent="0.25">
      <c r="A814" s="24" t="s">
        <v>1457</v>
      </c>
    </row>
    <row r="815" spans="1:1" x14ac:dyDescent="0.25">
      <c r="A815" s="24" t="s">
        <v>1458</v>
      </c>
    </row>
    <row r="816" spans="1:1" x14ac:dyDescent="0.25">
      <c r="A816" s="24" t="s">
        <v>1459</v>
      </c>
    </row>
    <row r="817" spans="1:1" x14ac:dyDescent="0.25">
      <c r="A817" s="24" t="s">
        <v>1460</v>
      </c>
    </row>
    <row r="818" spans="1:1" x14ac:dyDescent="0.25">
      <c r="A818" s="24" t="s">
        <v>1461</v>
      </c>
    </row>
    <row r="819" spans="1:1" x14ac:dyDescent="0.25">
      <c r="A819" s="24" t="s">
        <v>1462</v>
      </c>
    </row>
    <row r="820" spans="1:1" x14ac:dyDescent="0.25">
      <c r="A820" s="24" t="s">
        <v>1463</v>
      </c>
    </row>
    <row r="821" spans="1:1" x14ac:dyDescent="0.25">
      <c r="A821" s="24" t="s">
        <v>1464</v>
      </c>
    </row>
    <row r="822" spans="1:1" x14ac:dyDescent="0.25">
      <c r="A822" s="24" t="s">
        <v>1465</v>
      </c>
    </row>
    <row r="823" spans="1:1" x14ac:dyDescent="0.25">
      <c r="A823" s="24" t="s">
        <v>1466</v>
      </c>
    </row>
    <row r="824" spans="1:1" x14ac:dyDescent="0.25">
      <c r="A824" s="24" t="s">
        <v>1467</v>
      </c>
    </row>
    <row r="825" spans="1:1" x14ac:dyDescent="0.25">
      <c r="A825" s="24" t="s">
        <v>1468</v>
      </c>
    </row>
    <row r="826" spans="1:1" x14ac:dyDescent="0.25">
      <c r="A826" s="24" t="s">
        <v>1469</v>
      </c>
    </row>
    <row r="827" spans="1:1" x14ac:dyDescent="0.25">
      <c r="A827" s="24" t="s">
        <v>1470</v>
      </c>
    </row>
    <row r="828" spans="1:1" x14ac:dyDescent="0.25">
      <c r="A828" s="24" t="s">
        <v>1471</v>
      </c>
    </row>
    <row r="829" spans="1:1" x14ac:dyDescent="0.25">
      <c r="A829" s="24" t="s">
        <v>1472</v>
      </c>
    </row>
    <row r="830" spans="1:1" x14ac:dyDescent="0.25">
      <c r="A830" s="24" t="s">
        <v>1473</v>
      </c>
    </row>
    <row r="831" spans="1:1" x14ac:dyDescent="0.25">
      <c r="A831" s="24" t="s">
        <v>1474</v>
      </c>
    </row>
    <row r="832" spans="1:1" x14ac:dyDescent="0.25">
      <c r="A832" s="24" t="s">
        <v>1475</v>
      </c>
    </row>
    <row r="833" spans="1:1" x14ac:dyDescent="0.25">
      <c r="A833" s="24" t="s">
        <v>1476</v>
      </c>
    </row>
    <row r="834" spans="1:1" x14ac:dyDescent="0.25">
      <c r="A834" s="24" t="s">
        <v>1477</v>
      </c>
    </row>
    <row r="835" spans="1:1" x14ac:dyDescent="0.25">
      <c r="A835" s="24" t="s">
        <v>1478</v>
      </c>
    </row>
    <row r="836" spans="1:1" x14ac:dyDescent="0.25">
      <c r="A836" s="24" t="s">
        <v>1479</v>
      </c>
    </row>
    <row r="837" spans="1:1" x14ac:dyDescent="0.25">
      <c r="A837" s="24" t="s">
        <v>1480</v>
      </c>
    </row>
    <row r="838" spans="1:1" x14ac:dyDescent="0.25">
      <c r="A838" s="24" t="s">
        <v>1481</v>
      </c>
    </row>
    <row r="839" spans="1:1" x14ac:dyDescent="0.25">
      <c r="A839" s="24" t="s">
        <v>1482</v>
      </c>
    </row>
    <row r="840" spans="1:1" x14ac:dyDescent="0.25">
      <c r="A840" s="24" t="s">
        <v>1483</v>
      </c>
    </row>
    <row r="841" spans="1:1" x14ac:dyDescent="0.25">
      <c r="A841" s="24" t="s">
        <v>1484</v>
      </c>
    </row>
    <row r="842" spans="1:1" x14ac:dyDescent="0.25">
      <c r="A842" s="24" t="s">
        <v>1485</v>
      </c>
    </row>
    <row r="843" spans="1:1" x14ac:dyDescent="0.25">
      <c r="A843" s="24" t="s">
        <v>1486</v>
      </c>
    </row>
    <row r="844" spans="1:1" x14ac:dyDescent="0.25">
      <c r="A844" s="24" t="s">
        <v>1487</v>
      </c>
    </row>
    <row r="845" spans="1:1" x14ac:dyDescent="0.25">
      <c r="A845" s="24" t="s">
        <v>1488</v>
      </c>
    </row>
    <row r="846" spans="1:1" x14ac:dyDescent="0.25">
      <c r="A846" s="24" t="s">
        <v>1489</v>
      </c>
    </row>
    <row r="847" spans="1:1" x14ac:dyDescent="0.25">
      <c r="A847" s="24" t="s">
        <v>1490</v>
      </c>
    </row>
    <row r="848" spans="1:1" x14ac:dyDescent="0.25">
      <c r="A848" s="24" t="s">
        <v>1491</v>
      </c>
    </row>
    <row r="849" spans="1:1" x14ac:dyDescent="0.25">
      <c r="A849" s="24" t="s">
        <v>1492</v>
      </c>
    </row>
    <row r="850" spans="1:1" x14ac:dyDescent="0.25">
      <c r="A850" s="24" t="s">
        <v>1493</v>
      </c>
    </row>
    <row r="851" spans="1:1" x14ac:dyDescent="0.25">
      <c r="A851" s="24" t="s">
        <v>1494</v>
      </c>
    </row>
    <row r="852" spans="1:1" x14ac:dyDescent="0.25">
      <c r="A852" s="24" t="s">
        <v>1495</v>
      </c>
    </row>
    <row r="853" spans="1:1" x14ac:dyDescent="0.25">
      <c r="A853" s="24" t="s">
        <v>1496</v>
      </c>
    </row>
    <row r="854" spans="1:1" x14ac:dyDescent="0.25">
      <c r="A854" s="24" t="s">
        <v>1497</v>
      </c>
    </row>
    <row r="855" spans="1:1" x14ac:dyDescent="0.25">
      <c r="A855" s="24" t="s">
        <v>1498</v>
      </c>
    </row>
    <row r="856" spans="1:1" x14ac:dyDescent="0.25">
      <c r="A856" s="24" t="s">
        <v>1499</v>
      </c>
    </row>
    <row r="857" spans="1:1" x14ac:dyDescent="0.25">
      <c r="A857" s="24" t="s">
        <v>1500</v>
      </c>
    </row>
    <row r="858" spans="1:1" x14ac:dyDescent="0.25">
      <c r="A858" s="24" t="s">
        <v>1501</v>
      </c>
    </row>
    <row r="859" spans="1:1" x14ac:dyDescent="0.25">
      <c r="A859" s="24" t="s">
        <v>1502</v>
      </c>
    </row>
    <row r="860" spans="1:1" x14ac:dyDescent="0.25">
      <c r="A860" s="24" t="s">
        <v>1503</v>
      </c>
    </row>
    <row r="861" spans="1:1" x14ac:dyDescent="0.25">
      <c r="A861" s="24" t="s">
        <v>1504</v>
      </c>
    </row>
    <row r="862" spans="1:1" x14ac:dyDescent="0.25">
      <c r="A862" s="24" t="s">
        <v>1505</v>
      </c>
    </row>
    <row r="863" spans="1:1" x14ac:dyDescent="0.25">
      <c r="A863" s="24" t="s">
        <v>1506</v>
      </c>
    </row>
    <row r="864" spans="1:1" x14ac:dyDescent="0.25">
      <c r="A864" s="24" t="s">
        <v>1507</v>
      </c>
    </row>
    <row r="865" spans="1:1" x14ac:dyDescent="0.25">
      <c r="A865" s="24" t="s">
        <v>1508</v>
      </c>
    </row>
    <row r="866" spans="1:1" x14ac:dyDescent="0.25">
      <c r="A866" s="24" t="s">
        <v>1509</v>
      </c>
    </row>
    <row r="867" spans="1:1" x14ac:dyDescent="0.25">
      <c r="A867" s="24" t="s">
        <v>1510</v>
      </c>
    </row>
    <row r="868" spans="1:1" x14ac:dyDescent="0.25">
      <c r="A868" s="24" t="s">
        <v>1511</v>
      </c>
    </row>
    <row r="869" spans="1:1" x14ac:dyDescent="0.25">
      <c r="A869" s="24" t="s">
        <v>1512</v>
      </c>
    </row>
    <row r="870" spans="1:1" x14ac:dyDescent="0.25">
      <c r="A870" s="24" t="s">
        <v>1513</v>
      </c>
    </row>
    <row r="871" spans="1:1" x14ac:dyDescent="0.25">
      <c r="A871" s="24" t="s">
        <v>1514</v>
      </c>
    </row>
    <row r="872" spans="1:1" x14ac:dyDescent="0.25">
      <c r="A872" s="24" t="s">
        <v>1515</v>
      </c>
    </row>
    <row r="873" spans="1:1" x14ac:dyDescent="0.25">
      <c r="A873" s="24" t="s">
        <v>1516</v>
      </c>
    </row>
    <row r="874" spans="1:1" x14ac:dyDescent="0.25">
      <c r="A874" s="24" t="s">
        <v>1517</v>
      </c>
    </row>
    <row r="875" spans="1:1" x14ac:dyDescent="0.25">
      <c r="A875" s="24" t="s">
        <v>1518</v>
      </c>
    </row>
    <row r="876" spans="1:1" x14ac:dyDescent="0.25">
      <c r="A876" s="24" t="s">
        <v>1519</v>
      </c>
    </row>
    <row r="877" spans="1:1" x14ac:dyDescent="0.25">
      <c r="A877" s="24" t="s">
        <v>1520</v>
      </c>
    </row>
    <row r="878" spans="1:1" x14ac:dyDescent="0.25">
      <c r="A878" s="24" t="s">
        <v>1521</v>
      </c>
    </row>
    <row r="879" spans="1:1" x14ac:dyDescent="0.25">
      <c r="A879" s="24" t="s">
        <v>1522</v>
      </c>
    </row>
    <row r="880" spans="1:1" x14ac:dyDescent="0.25">
      <c r="A880" s="24" t="s">
        <v>1523</v>
      </c>
    </row>
    <row r="881" spans="1:1" x14ac:dyDescent="0.25">
      <c r="A881" s="24" t="s">
        <v>1524</v>
      </c>
    </row>
    <row r="882" spans="1:1" x14ac:dyDescent="0.25">
      <c r="A882" s="24" t="s">
        <v>1525</v>
      </c>
    </row>
    <row r="883" spans="1:1" x14ac:dyDescent="0.25">
      <c r="A883" s="24" t="s">
        <v>1526</v>
      </c>
    </row>
    <row r="884" spans="1:1" x14ac:dyDescent="0.25">
      <c r="A884" s="24" t="s">
        <v>1527</v>
      </c>
    </row>
    <row r="885" spans="1:1" x14ac:dyDescent="0.25">
      <c r="A885" s="24" t="s">
        <v>1528</v>
      </c>
    </row>
    <row r="886" spans="1:1" x14ac:dyDescent="0.25">
      <c r="A886" s="24" t="s">
        <v>1529</v>
      </c>
    </row>
    <row r="887" spans="1:1" x14ac:dyDescent="0.25">
      <c r="A887" s="24" t="s">
        <v>1530</v>
      </c>
    </row>
    <row r="888" spans="1:1" x14ac:dyDescent="0.25">
      <c r="A888" s="24" t="s">
        <v>1531</v>
      </c>
    </row>
    <row r="889" spans="1:1" x14ac:dyDescent="0.25">
      <c r="A889" s="24" t="s">
        <v>1532</v>
      </c>
    </row>
    <row r="890" spans="1:1" x14ac:dyDescent="0.25">
      <c r="A890" s="24" t="s">
        <v>1533</v>
      </c>
    </row>
    <row r="891" spans="1:1" x14ac:dyDescent="0.25">
      <c r="A891" s="24" t="s">
        <v>1534</v>
      </c>
    </row>
    <row r="892" spans="1:1" x14ac:dyDescent="0.25">
      <c r="A892" s="24" t="s">
        <v>1535</v>
      </c>
    </row>
    <row r="893" spans="1:1" x14ac:dyDescent="0.25">
      <c r="A893" s="24" t="s">
        <v>1536</v>
      </c>
    </row>
    <row r="894" spans="1:1" x14ac:dyDescent="0.25">
      <c r="A894" s="24" t="s">
        <v>1537</v>
      </c>
    </row>
    <row r="895" spans="1:1" x14ac:dyDescent="0.25">
      <c r="A895" s="24" t="s">
        <v>1538</v>
      </c>
    </row>
    <row r="896" spans="1:1" x14ac:dyDescent="0.25">
      <c r="A896" s="24" t="s">
        <v>1539</v>
      </c>
    </row>
    <row r="897" spans="1:1" x14ac:dyDescent="0.25">
      <c r="A897" s="24" t="s">
        <v>1540</v>
      </c>
    </row>
    <row r="898" spans="1:1" x14ac:dyDescent="0.25">
      <c r="A898" s="24" t="s">
        <v>1541</v>
      </c>
    </row>
    <row r="899" spans="1:1" x14ac:dyDescent="0.25">
      <c r="A899" s="24" t="s">
        <v>1542</v>
      </c>
    </row>
    <row r="900" spans="1:1" x14ac:dyDescent="0.25">
      <c r="A900" s="24" t="s">
        <v>1543</v>
      </c>
    </row>
    <row r="901" spans="1:1" x14ac:dyDescent="0.25">
      <c r="A901" s="24" t="s">
        <v>1544</v>
      </c>
    </row>
    <row r="902" spans="1:1" x14ac:dyDescent="0.25">
      <c r="A902" s="24" t="s">
        <v>1545</v>
      </c>
    </row>
    <row r="903" spans="1:1" x14ac:dyDescent="0.25">
      <c r="A903" s="24" t="s">
        <v>1546</v>
      </c>
    </row>
    <row r="904" spans="1:1" x14ac:dyDescent="0.25">
      <c r="A904" s="24" t="s">
        <v>1547</v>
      </c>
    </row>
    <row r="905" spans="1:1" x14ac:dyDescent="0.25">
      <c r="A905" s="24" t="s">
        <v>1548</v>
      </c>
    </row>
    <row r="906" spans="1:1" x14ac:dyDescent="0.25">
      <c r="A906" s="24" t="s">
        <v>1549</v>
      </c>
    </row>
    <row r="907" spans="1:1" x14ac:dyDescent="0.25">
      <c r="A907" s="24" t="s">
        <v>1550</v>
      </c>
    </row>
    <row r="908" spans="1:1" x14ac:dyDescent="0.25">
      <c r="A908" s="24" t="s">
        <v>1551</v>
      </c>
    </row>
    <row r="909" spans="1:1" x14ac:dyDescent="0.25">
      <c r="A909" s="24" t="s">
        <v>1552</v>
      </c>
    </row>
    <row r="910" spans="1:1" x14ac:dyDescent="0.25">
      <c r="A910" s="24" t="s">
        <v>1553</v>
      </c>
    </row>
    <row r="911" spans="1:1" x14ac:dyDescent="0.25">
      <c r="A911" s="24" t="s">
        <v>1554</v>
      </c>
    </row>
    <row r="912" spans="1:1" x14ac:dyDescent="0.25">
      <c r="A912" s="24" t="s">
        <v>1555</v>
      </c>
    </row>
    <row r="913" spans="1:1" x14ac:dyDescent="0.25">
      <c r="A913" s="24" t="s">
        <v>1556</v>
      </c>
    </row>
    <row r="914" spans="1:1" x14ac:dyDescent="0.25">
      <c r="A914" s="24" t="s">
        <v>1557</v>
      </c>
    </row>
    <row r="915" spans="1:1" x14ac:dyDescent="0.25">
      <c r="A915" s="24" t="s">
        <v>1558</v>
      </c>
    </row>
    <row r="916" spans="1:1" x14ac:dyDescent="0.25">
      <c r="A916" s="24" t="s">
        <v>1559</v>
      </c>
    </row>
    <row r="917" spans="1:1" x14ac:dyDescent="0.25">
      <c r="A917" s="24" t="s">
        <v>1560</v>
      </c>
    </row>
    <row r="918" spans="1:1" x14ac:dyDescent="0.25">
      <c r="A918" s="24" t="s">
        <v>1561</v>
      </c>
    </row>
    <row r="919" spans="1:1" x14ac:dyDescent="0.25">
      <c r="A919" s="24" t="s">
        <v>1562</v>
      </c>
    </row>
    <row r="920" spans="1:1" x14ac:dyDescent="0.25">
      <c r="A920" s="24" t="s">
        <v>1563</v>
      </c>
    </row>
    <row r="921" spans="1:1" x14ac:dyDescent="0.25">
      <c r="A921" s="24" t="s">
        <v>1564</v>
      </c>
    </row>
    <row r="922" spans="1:1" x14ac:dyDescent="0.25">
      <c r="A922" s="24" t="s">
        <v>1565</v>
      </c>
    </row>
    <row r="923" spans="1:1" x14ac:dyDescent="0.25">
      <c r="A923" s="24" t="s">
        <v>1566</v>
      </c>
    </row>
    <row r="924" spans="1:1" x14ac:dyDescent="0.25">
      <c r="A924" s="24" t="s">
        <v>1567</v>
      </c>
    </row>
    <row r="925" spans="1:1" x14ac:dyDescent="0.25">
      <c r="A925" s="24" t="s">
        <v>1568</v>
      </c>
    </row>
    <row r="926" spans="1:1" x14ac:dyDescent="0.25">
      <c r="A926" s="24" t="s">
        <v>1569</v>
      </c>
    </row>
    <row r="927" spans="1:1" x14ac:dyDescent="0.25">
      <c r="A927" s="24" t="s">
        <v>1570</v>
      </c>
    </row>
    <row r="928" spans="1:1" x14ac:dyDescent="0.25">
      <c r="A928" s="24" t="s">
        <v>1571</v>
      </c>
    </row>
    <row r="929" spans="1:1" x14ac:dyDescent="0.25">
      <c r="A929" s="24" t="s">
        <v>1572</v>
      </c>
    </row>
    <row r="930" spans="1:1" x14ac:dyDescent="0.25">
      <c r="A930" s="24" t="s">
        <v>1573</v>
      </c>
    </row>
    <row r="931" spans="1:1" x14ac:dyDescent="0.25">
      <c r="A931" s="24" t="s">
        <v>1574</v>
      </c>
    </row>
    <row r="932" spans="1:1" x14ac:dyDescent="0.25">
      <c r="A932" s="24" t="s">
        <v>1575</v>
      </c>
    </row>
    <row r="933" spans="1:1" x14ac:dyDescent="0.25">
      <c r="A933" s="24" t="s">
        <v>1576</v>
      </c>
    </row>
    <row r="934" spans="1:1" x14ac:dyDescent="0.25">
      <c r="A934" s="24" t="s">
        <v>1577</v>
      </c>
    </row>
    <row r="935" spans="1:1" x14ac:dyDescent="0.25">
      <c r="A935" s="24" t="s">
        <v>1578</v>
      </c>
    </row>
    <row r="936" spans="1:1" x14ac:dyDescent="0.25">
      <c r="A936" s="24" t="s">
        <v>1579</v>
      </c>
    </row>
    <row r="937" spans="1:1" x14ac:dyDescent="0.25">
      <c r="A937" s="24" t="s">
        <v>1580</v>
      </c>
    </row>
    <row r="938" spans="1:1" x14ac:dyDescent="0.25">
      <c r="A938" s="24" t="s">
        <v>1581</v>
      </c>
    </row>
    <row r="939" spans="1:1" x14ac:dyDescent="0.25">
      <c r="A939" s="24" t="s">
        <v>1582</v>
      </c>
    </row>
    <row r="940" spans="1:1" x14ac:dyDescent="0.25">
      <c r="A940" s="24" t="s">
        <v>1583</v>
      </c>
    </row>
    <row r="941" spans="1:1" x14ac:dyDescent="0.25">
      <c r="A941" s="24" t="s">
        <v>1584</v>
      </c>
    </row>
    <row r="942" spans="1:1" x14ac:dyDescent="0.25">
      <c r="A942" s="24" t="s">
        <v>1585</v>
      </c>
    </row>
    <row r="943" spans="1:1" x14ac:dyDescent="0.25">
      <c r="A943" s="24" t="s">
        <v>1586</v>
      </c>
    </row>
    <row r="944" spans="1:1" x14ac:dyDescent="0.25">
      <c r="A944" s="24" t="s">
        <v>1587</v>
      </c>
    </row>
    <row r="945" spans="1:1" x14ac:dyDescent="0.25">
      <c r="A945" s="24" t="s">
        <v>1588</v>
      </c>
    </row>
    <row r="946" spans="1:1" x14ac:dyDescent="0.25">
      <c r="A946" s="24" t="s">
        <v>1589</v>
      </c>
    </row>
    <row r="947" spans="1:1" x14ac:dyDescent="0.25">
      <c r="A947" s="24" t="s">
        <v>1590</v>
      </c>
    </row>
    <row r="948" spans="1:1" x14ac:dyDescent="0.25">
      <c r="A948" s="24" t="s">
        <v>1591</v>
      </c>
    </row>
    <row r="949" spans="1:1" x14ac:dyDescent="0.25">
      <c r="A949" s="24" t="s">
        <v>1592</v>
      </c>
    </row>
    <row r="950" spans="1:1" x14ac:dyDescent="0.25">
      <c r="A950" s="24" t="s">
        <v>1593</v>
      </c>
    </row>
    <row r="951" spans="1:1" x14ac:dyDescent="0.25">
      <c r="A951" s="24" t="s">
        <v>1594</v>
      </c>
    </row>
    <row r="952" spans="1:1" x14ac:dyDescent="0.25">
      <c r="A952" s="24" t="s">
        <v>1595</v>
      </c>
    </row>
    <row r="953" spans="1:1" x14ac:dyDescent="0.25">
      <c r="A953" s="24" t="s">
        <v>1596</v>
      </c>
    </row>
    <row r="954" spans="1:1" x14ac:dyDescent="0.25">
      <c r="A954" s="24" t="s">
        <v>1597</v>
      </c>
    </row>
    <row r="955" spans="1:1" x14ac:dyDescent="0.25">
      <c r="A955" s="24" t="s">
        <v>1598</v>
      </c>
    </row>
    <row r="956" spans="1:1" x14ac:dyDescent="0.25">
      <c r="A956" s="24" t="s">
        <v>1599</v>
      </c>
    </row>
    <row r="957" spans="1:1" x14ac:dyDescent="0.25">
      <c r="A957" s="24" t="s">
        <v>1600</v>
      </c>
    </row>
    <row r="958" spans="1:1" x14ac:dyDescent="0.25">
      <c r="A958" s="24" t="s">
        <v>1601</v>
      </c>
    </row>
    <row r="959" spans="1:1" x14ac:dyDescent="0.25">
      <c r="A959" s="24" t="s">
        <v>1602</v>
      </c>
    </row>
    <row r="960" spans="1:1" x14ac:dyDescent="0.25">
      <c r="A960" s="24" t="s">
        <v>1603</v>
      </c>
    </row>
    <row r="961" spans="1:1" x14ac:dyDescent="0.25">
      <c r="A961" s="24" t="s">
        <v>1604</v>
      </c>
    </row>
    <row r="962" spans="1:1" x14ac:dyDescent="0.25">
      <c r="A962" s="24" t="s">
        <v>1605</v>
      </c>
    </row>
    <row r="963" spans="1:1" x14ac:dyDescent="0.25">
      <c r="A963" s="24" t="s">
        <v>1606</v>
      </c>
    </row>
    <row r="964" spans="1:1" x14ac:dyDescent="0.25">
      <c r="A964" s="24" t="s">
        <v>1607</v>
      </c>
    </row>
    <row r="965" spans="1:1" x14ac:dyDescent="0.25">
      <c r="A965" s="24" t="s">
        <v>1608</v>
      </c>
    </row>
    <row r="966" spans="1:1" x14ac:dyDescent="0.25">
      <c r="A966" s="24" t="s">
        <v>1609</v>
      </c>
    </row>
    <row r="967" spans="1:1" x14ac:dyDescent="0.25">
      <c r="A967" s="24" t="s">
        <v>1610</v>
      </c>
    </row>
    <row r="968" spans="1:1" x14ac:dyDescent="0.25">
      <c r="A968" s="24" t="s">
        <v>1611</v>
      </c>
    </row>
    <row r="969" spans="1:1" x14ac:dyDescent="0.25">
      <c r="A969" s="24" t="s">
        <v>1612</v>
      </c>
    </row>
    <row r="970" spans="1:1" x14ac:dyDescent="0.25">
      <c r="A970" s="24" t="s">
        <v>1613</v>
      </c>
    </row>
    <row r="971" spans="1:1" x14ac:dyDescent="0.25">
      <c r="A971" s="24" t="s">
        <v>1614</v>
      </c>
    </row>
    <row r="972" spans="1:1" x14ac:dyDescent="0.25">
      <c r="A972" s="24" t="s">
        <v>1615</v>
      </c>
    </row>
    <row r="973" spans="1:1" x14ac:dyDescent="0.25">
      <c r="A973" s="24" t="s">
        <v>1616</v>
      </c>
    </row>
    <row r="974" spans="1:1" x14ac:dyDescent="0.25">
      <c r="A974" s="24" t="s">
        <v>1617</v>
      </c>
    </row>
    <row r="975" spans="1:1" x14ac:dyDescent="0.25">
      <c r="A975" s="24" t="s">
        <v>1618</v>
      </c>
    </row>
    <row r="976" spans="1:1" x14ac:dyDescent="0.25">
      <c r="A976" s="24" t="s">
        <v>1619</v>
      </c>
    </row>
    <row r="977" spans="1:1" x14ac:dyDescent="0.25">
      <c r="A977" s="24" t="s">
        <v>1620</v>
      </c>
    </row>
    <row r="978" spans="1:1" x14ac:dyDescent="0.25">
      <c r="A978" s="24" t="s">
        <v>1621</v>
      </c>
    </row>
    <row r="979" spans="1:1" x14ac:dyDescent="0.25">
      <c r="A979" s="24" t="s">
        <v>1622</v>
      </c>
    </row>
    <row r="980" spans="1:1" x14ac:dyDescent="0.25">
      <c r="A980" s="24" t="s">
        <v>1623</v>
      </c>
    </row>
    <row r="981" spans="1:1" x14ac:dyDescent="0.25">
      <c r="A981" s="24" t="s">
        <v>1624</v>
      </c>
    </row>
    <row r="982" spans="1:1" x14ac:dyDescent="0.25">
      <c r="A982" s="24" t="s">
        <v>1625</v>
      </c>
    </row>
    <row r="983" spans="1:1" x14ac:dyDescent="0.25">
      <c r="A983" s="24" t="s">
        <v>1626</v>
      </c>
    </row>
    <row r="984" spans="1:1" x14ac:dyDescent="0.25">
      <c r="A984" s="24" t="s">
        <v>1627</v>
      </c>
    </row>
    <row r="985" spans="1:1" x14ac:dyDescent="0.25">
      <c r="A985" s="24" t="s">
        <v>1628</v>
      </c>
    </row>
    <row r="986" spans="1:1" x14ac:dyDescent="0.25">
      <c r="A986" s="24" t="s">
        <v>1629</v>
      </c>
    </row>
    <row r="987" spans="1:1" x14ac:dyDescent="0.25">
      <c r="A987" s="24" t="s">
        <v>1630</v>
      </c>
    </row>
    <row r="988" spans="1:1" x14ac:dyDescent="0.25">
      <c r="A988" s="24" t="s">
        <v>1631</v>
      </c>
    </row>
    <row r="989" spans="1:1" x14ac:dyDescent="0.25">
      <c r="A989" s="24" t="s">
        <v>1632</v>
      </c>
    </row>
    <row r="990" spans="1:1" x14ac:dyDescent="0.25">
      <c r="A990" s="24" t="s">
        <v>1633</v>
      </c>
    </row>
    <row r="991" spans="1:1" x14ac:dyDescent="0.25">
      <c r="A991" s="24" t="s">
        <v>1634</v>
      </c>
    </row>
    <row r="992" spans="1:1" x14ac:dyDescent="0.25">
      <c r="A992" s="24" t="s">
        <v>1635</v>
      </c>
    </row>
    <row r="993" spans="1:1" x14ac:dyDescent="0.25">
      <c r="A993" s="24" t="s">
        <v>1636</v>
      </c>
    </row>
    <row r="994" spans="1:1" x14ac:dyDescent="0.25">
      <c r="A994" s="24" t="s">
        <v>1637</v>
      </c>
    </row>
    <row r="995" spans="1:1" x14ac:dyDescent="0.25">
      <c r="A995" s="24" t="s">
        <v>1638</v>
      </c>
    </row>
    <row r="996" spans="1:1" x14ac:dyDescent="0.25">
      <c r="A996" s="24" t="s">
        <v>1639</v>
      </c>
    </row>
    <row r="997" spans="1:1" x14ac:dyDescent="0.25">
      <c r="A997" s="24" t="s">
        <v>1640</v>
      </c>
    </row>
    <row r="998" spans="1:1" x14ac:dyDescent="0.25">
      <c r="A998" s="24" t="s">
        <v>1641</v>
      </c>
    </row>
    <row r="999" spans="1:1" x14ac:dyDescent="0.25">
      <c r="A999" s="24" t="s">
        <v>1642</v>
      </c>
    </row>
    <row r="1000" spans="1:1" x14ac:dyDescent="0.25">
      <c r="A1000" s="24" t="s">
        <v>1643</v>
      </c>
    </row>
    <row r="1001" spans="1:1" x14ac:dyDescent="0.25">
      <c r="A1001" s="24" t="s">
        <v>1644</v>
      </c>
    </row>
    <row r="1002" spans="1:1" x14ac:dyDescent="0.25">
      <c r="A1002" s="24" t="s">
        <v>1645</v>
      </c>
    </row>
    <row r="1003" spans="1:1" x14ac:dyDescent="0.25">
      <c r="A1003" s="24" t="s">
        <v>1646</v>
      </c>
    </row>
    <row r="1004" spans="1:1" x14ac:dyDescent="0.25">
      <c r="A1004" s="24" t="s">
        <v>1647</v>
      </c>
    </row>
    <row r="1005" spans="1:1" x14ac:dyDescent="0.25">
      <c r="A1005" s="24" t="s">
        <v>1648</v>
      </c>
    </row>
    <row r="1006" spans="1:1" x14ac:dyDescent="0.25">
      <c r="A1006" s="24" t="s">
        <v>1649</v>
      </c>
    </row>
    <row r="1007" spans="1:1" x14ac:dyDescent="0.25">
      <c r="A1007" s="24" t="s">
        <v>1650</v>
      </c>
    </row>
    <row r="1008" spans="1:1" x14ac:dyDescent="0.25">
      <c r="A1008" s="24" t="s">
        <v>1651</v>
      </c>
    </row>
    <row r="1009" spans="1:1" x14ac:dyDescent="0.25">
      <c r="A1009" s="24" t="s">
        <v>1652</v>
      </c>
    </row>
    <row r="1010" spans="1:1" x14ac:dyDescent="0.25">
      <c r="A1010" s="24" t="s">
        <v>1653</v>
      </c>
    </row>
    <row r="1011" spans="1:1" x14ac:dyDescent="0.25">
      <c r="A1011" s="24" t="s">
        <v>1654</v>
      </c>
    </row>
    <row r="1012" spans="1:1" x14ac:dyDescent="0.25">
      <c r="A1012" s="24" t="s">
        <v>1655</v>
      </c>
    </row>
    <row r="1013" spans="1:1" x14ac:dyDescent="0.25">
      <c r="A1013" s="24" t="s">
        <v>1656</v>
      </c>
    </row>
    <row r="1014" spans="1:1" x14ac:dyDescent="0.25">
      <c r="A1014" s="24" t="s">
        <v>1657</v>
      </c>
    </row>
    <row r="1015" spans="1:1" x14ac:dyDescent="0.25">
      <c r="A1015" s="24" t="s">
        <v>1658</v>
      </c>
    </row>
    <row r="1016" spans="1:1" x14ac:dyDescent="0.25">
      <c r="A1016" s="24" t="s">
        <v>1659</v>
      </c>
    </row>
    <row r="1017" spans="1:1" x14ac:dyDescent="0.25">
      <c r="A1017" s="24" t="s">
        <v>1660</v>
      </c>
    </row>
    <row r="1018" spans="1:1" x14ac:dyDescent="0.25">
      <c r="A1018" s="24" t="s">
        <v>1661</v>
      </c>
    </row>
    <row r="1019" spans="1:1" x14ac:dyDescent="0.25">
      <c r="A1019" s="24" t="s">
        <v>1662</v>
      </c>
    </row>
    <row r="1020" spans="1:1" x14ac:dyDescent="0.25">
      <c r="A1020" s="24" t="s">
        <v>1663</v>
      </c>
    </row>
    <row r="1021" spans="1:1" x14ac:dyDescent="0.25">
      <c r="A1021" s="24" t="s">
        <v>1664</v>
      </c>
    </row>
    <row r="1022" spans="1:1" x14ac:dyDescent="0.25">
      <c r="A1022" s="24" t="s">
        <v>1665</v>
      </c>
    </row>
    <row r="1023" spans="1:1" x14ac:dyDescent="0.25">
      <c r="A1023" s="24" t="s">
        <v>1666</v>
      </c>
    </row>
    <row r="1024" spans="1:1" x14ac:dyDescent="0.25">
      <c r="A1024" s="24" t="s">
        <v>1667</v>
      </c>
    </row>
    <row r="1025" spans="1:1" x14ac:dyDescent="0.25">
      <c r="A1025" s="24" t="s">
        <v>1668</v>
      </c>
    </row>
    <row r="1026" spans="1:1" x14ac:dyDescent="0.25">
      <c r="A1026" s="24" t="s">
        <v>1669</v>
      </c>
    </row>
    <row r="1027" spans="1:1" x14ac:dyDescent="0.25">
      <c r="A1027" s="24" t="s">
        <v>1670</v>
      </c>
    </row>
    <row r="1028" spans="1:1" x14ac:dyDescent="0.25">
      <c r="A1028" s="24" t="s">
        <v>1671</v>
      </c>
    </row>
    <row r="1029" spans="1:1" x14ac:dyDescent="0.25">
      <c r="A1029" s="24" t="s">
        <v>1672</v>
      </c>
    </row>
    <row r="1030" spans="1:1" x14ac:dyDescent="0.25">
      <c r="A1030" s="24" t="s">
        <v>1673</v>
      </c>
    </row>
    <row r="1031" spans="1:1" x14ac:dyDescent="0.25">
      <c r="A1031" s="24" t="s">
        <v>1674</v>
      </c>
    </row>
    <row r="1032" spans="1:1" x14ac:dyDescent="0.25">
      <c r="A1032" s="24" t="s">
        <v>1675</v>
      </c>
    </row>
    <row r="1033" spans="1:1" x14ac:dyDescent="0.25">
      <c r="A1033" s="24" t="s">
        <v>1676</v>
      </c>
    </row>
    <row r="1034" spans="1:1" x14ac:dyDescent="0.25">
      <c r="A1034" s="24" t="s">
        <v>1677</v>
      </c>
    </row>
    <row r="1035" spans="1:1" x14ac:dyDescent="0.25">
      <c r="A1035" s="24" t="s">
        <v>1678</v>
      </c>
    </row>
    <row r="1036" spans="1:1" x14ac:dyDescent="0.25">
      <c r="A1036" s="24" t="s">
        <v>1679</v>
      </c>
    </row>
    <row r="1037" spans="1:1" x14ac:dyDescent="0.25">
      <c r="A1037" s="24" t="s">
        <v>1680</v>
      </c>
    </row>
    <row r="1038" spans="1:1" x14ac:dyDescent="0.25">
      <c r="A1038" s="24" t="s">
        <v>1681</v>
      </c>
    </row>
    <row r="1039" spans="1:1" x14ac:dyDescent="0.25">
      <c r="A1039" s="24" t="s">
        <v>1682</v>
      </c>
    </row>
    <row r="1040" spans="1:1" x14ac:dyDescent="0.25">
      <c r="A1040" s="24" t="s">
        <v>1683</v>
      </c>
    </row>
    <row r="1041" spans="1:1" x14ac:dyDescent="0.25">
      <c r="A1041" s="24" t="s">
        <v>1684</v>
      </c>
    </row>
    <row r="1042" spans="1:1" x14ac:dyDescent="0.25">
      <c r="A1042" s="24" t="s">
        <v>1685</v>
      </c>
    </row>
    <row r="1043" spans="1:1" x14ac:dyDescent="0.25">
      <c r="A1043" s="24" t="s">
        <v>1686</v>
      </c>
    </row>
    <row r="1044" spans="1:1" x14ac:dyDescent="0.25">
      <c r="A1044" s="24" t="s">
        <v>1687</v>
      </c>
    </row>
    <row r="1045" spans="1:1" x14ac:dyDescent="0.25">
      <c r="A1045" s="24" t="s">
        <v>1688</v>
      </c>
    </row>
    <row r="1046" spans="1:1" x14ac:dyDescent="0.25">
      <c r="A1046" s="24" t="s">
        <v>1689</v>
      </c>
    </row>
    <row r="1047" spans="1:1" x14ac:dyDescent="0.25">
      <c r="A1047" s="24" t="s">
        <v>1690</v>
      </c>
    </row>
    <row r="1048" spans="1:1" x14ac:dyDescent="0.25">
      <c r="A1048" s="24" t="s">
        <v>1691</v>
      </c>
    </row>
    <row r="1049" spans="1:1" x14ac:dyDescent="0.25">
      <c r="A1049" s="24" t="s">
        <v>1692</v>
      </c>
    </row>
    <row r="1050" spans="1:1" x14ac:dyDescent="0.25">
      <c r="A1050" s="24" t="s">
        <v>1693</v>
      </c>
    </row>
    <row r="1051" spans="1:1" x14ac:dyDescent="0.25">
      <c r="A1051" s="24" t="s">
        <v>1694</v>
      </c>
    </row>
    <row r="1052" spans="1:1" x14ac:dyDescent="0.25">
      <c r="A1052" s="24" t="s">
        <v>1695</v>
      </c>
    </row>
    <row r="1053" spans="1:1" x14ac:dyDescent="0.25">
      <c r="A1053" s="24" t="s">
        <v>1696</v>
      </c>
    </row>
    <row r="1054" spans="1:1" x14ac:dyDescent="0.25">
      <c r="A1054" s="24" t="s">
        <v>1697</v>
      </c>
    </row>
    <row r="1055" spans="1:1" x14ac:dyDescent="0.25">
      <c r="A1055" s="24" t="s">
        <v>1698</v>
      </c>
    </row>
    <row r="1056" spans="1:1" x14ac:dyDescent="0.25">
      <c r="A1056" s="24" t="s">
        <v>1699</v>
      </c>
    </row>
    <row r="1057" spans="1:1" x14ac:dyDescent="0.25">
      <c r="A1057" s="24" t="s">
        <v>1700</v>
      </c>
    </row>
    <row r="1058" spans="1:1" x14ac:dyDescent="0.25">
      <c r="A1058" s="24" t="s">
        <v>1701</v>
      </c>
    </row>
    <row r="1059" spans="1:1" x14ac:dyDescent="0.25">
      <c r="A1059" s="24" t="s">
        <v>1702</v>
      </c>
    </row>
    <row r="1060" spans="1:1" x14ac:dyDescent="0.25">
      <c r="A1060" s="24" t="s">
        <v>1703</v>
      </c>
    </row>
    <row r="1061" spans="1:1" x14ac:dyDescent="0.25">
      <c r="A1061" s="24" t="s">
        <v>1704</v>
      </c>
    </row>
    <row r="1062" spans="1:1" x14ac:dyDescent="0.25">
      <c r="A1062" s="24" t="s">
        <v>1705</v>
      </c>
    </row>
    <row r="1063" spans="1:1" x14ac:dyDescent="0.25">
      <c r="A1063" s="24" t="s">
        <v>1706</v>
      </c>
    </row>
    <row r="1064" spans="1:1" x14ac:dyDescent="0.25">
      <c r="A1064" s="24" t="s">
        <v>1707</v>
      </c>
    </row>
    <row r="1065" spans="1:1" x14ac:dyDescent="0.25">
      <c r="A1065" s="24" t="s">
        <v>1708</v>
      </c>
    </row>
    <row r="1066" spans="1:1" x14ac:dyDescent="0.25">
      <c r="A1066" s="24" t="s">
        <v>1709</v>
      </c>
    </row>
    <row r="1067" spans="1:1" x14ac:dyDescent="0.25">
      <c r="A1067" s="24" t="s">
        <v>1710</v>
      </c>
    </row>
    <row r="1068" spans="1:1" x14ac:dyDescent="0.25">
      <c r="A1068" s="24" t="s">
        <v>1711</v>
      </c>
    </row>
    <row r="1069" spans="1:1" x14ac:dyDescent="0.25">
      <c r="A1069" s="24" t="s">
        <v>1712</v>
      </c>
    </row>
    <row r="1070" spans="1:1" x14ac:dyDescent="0.25">
      <c r="A1070" s="24" t="s">
        <v>1713</v>
      </c>
    </row>
    <row r="1071" spans="1:1" x14ac:dyDescent="0.25">
      <c r="A1071" s="24" t="s">
        <v>1714</v>
      </c>
    </row>
    <row r="1072" spans="1:1" x14ac:dyDescent="0.25">
      <c r="A1072" s="24" t="s">
        <v>1715</v>
      </c>
    </row>
    <row r="1073" spans="1:1" x14ac:dyDescent="0.25">
      <c r="A1073" s="24" t="s">
        <v>1716</v>
      </c>
    </row>
    <row r="1074" spans="1:1" x14ac:dyDescent="0.25">
      <c r="A1074" s="24" t="s">
        <v>1717</v>
      </c>
    </row>
    <row r="1075" spans="1:1" x14ac:dyDescent="0.25">
      <c r="A1075" s="24" t="s">
        <v>1718</v>
      </c>
    </row>
    <row r="1076" spans="1:1" x14ac:dyDescent="0.25">
      <c r="A1076" s="24" t="s">
        <v>1719</v>
      </c>
    </row>
    <row r="1077" spans="1:1" x14ac:dyDescent="0.25">
      <c r="A1077" s="24" t="s">
        <v>1720</v>
      </c>
    </row>
    <row r="1078" spans="1:1" x14ac:dyDescent="0.25">
      <c r="A1078" s="24" t="s">
        <v>1721</v>
      </c>
    </row>
    <row r="1079" spans="1:1" x14ac:dyDescent="0.25">
      <c r="A1079" s="24" t="s">
        <v>1722</v>
      </c>
    </row>
    <row r="1080" spans="1:1" x14ac:dyDescent="0.25">
      <c r="A1080" s="24" t="s">
        <v>1723</v>
      </c>
    </row>
    <row r="1081" spans="1:1" x14ac:dyDescent="0.25">
      <c r="A1081" s="24" t="s">
        <v>1724</v>
      </c>
    </row>
    <row r="1082" spans="1:1" x14ac:dyDescent="0.25">
      <c r="A1082" s="24" t="s">
        <v>1725</v>
      </c>
    </row>
    <row r="1083" spans="1:1" x14ac:dyDescent="0.25">
      <c r="A1083" s="24" t="s">
        <v>1726</v>
      </c>
    </row>
    <row r="1084" spans="1:1" x14ac:dyDescent="0.25">
      <c r="A1084" s="24" t="s">
        <v>1727</v>
      </c>
    </row>
    <row r="1085" spans="1:1" x14ac:dyDescent="0.25">
      <c r="A1085" s="24" t="s">
        <v>1728</v>
      </c>
    </row>
    <row r="1086" spans="1:1" x14ac:dyDescent="0.25">
      <c r="A1086" s="24" t="s">
        <v>1729</v>
      </c>
    </row>
    <row r="1087" spans="1:1" x14ac:dyDescent="0.25">
      <c r="A1087" s="24" t="s">
        <v>1730</v>
      </c>
    </row>
    <row r="1088" spans="1:1" x14ac:dyDescent="0.25">
      <c r="A1088" s="24" t="s">
        <v>1731</v>
      </c>
    </row>
    <row r="1089" spans="1:1" x14ac:dyDescent="0.25">
      <c r="A1089" s="24" t="s">
        <v>1732</v>
      </c>
    </row>
    <row r="1090" spans="1:1" x14ac:dyDescent="0.25">
      <c r="A1090" s="24" t="s">
        <v>1733</v>
      </c>
    </row>
    <row r="1091" spans="1:1" x14ac:dyDescent="0.25">
      <c r="A1091" s="24" t="s">
        <v>1734</v>
      </c>
    </row>
    <row r="1092" spans="1:1" x14ac:dyDescent="0.25">
      <c r="A1092" s="24" t="s">
        <v>1735</v>
      </c>
    </row>
    <row r="1093" spans="1:1" x14ac:dyDescent="0.25">
      <c r="A1093" s="24" t="s">
        <v>1736</v>
      </c>
    </row>
    <row r="1094" spans="1:1" x14ac:dyDescent="0.25">
      <c r="A1094" s="24" t="s">
        <v>1737</v>
      </c>
    </row>
    <row r="1095" spans="1:1" x14ac:dyDescent="0.25">
      <c r="A1095" s="24" t="s">
        <v>1738</v>
      </c>
    </row>
    <row r="1096" spans="1:1" x14ac:dyDescent="0.25">
      <c r="A1096" s="24" t="s">
        <v>1739</v>
      </c>
    </row>
    <row r="1097" spans="1:1" x14ac:dyDescent="0.25">
      <c r="A1097" s="24" t="s">
        <v>1740</v>
      </c>
    </row>
    <row r="1098" spans="1:1" x14ac:dyDescent="0.25">
      <c r="A1098" s="24" t="s">
        <v>1741</v>
      </c>
    </row>
    <row r="1099" spans="1:1" x14ac:dyDescent="0.25">
      <c r="A1099" s="24" t="s">
        <v>1742</v>
      </c>
    </row>
    <row r="1100" spans="1:1" x14ac:dyDescent="0.25">
      <c r="A1100" s="24" t="s">
        <v>1743</v>
      </c>
    </row>
    <row r="1101" spans="1:1" x14ac:dyDescent="0.25">
      <c r="A1101" s="24" t="s">
        <v>1744</v>
      </c>
    </row>
    <row r="1102" spans="1:1" x14ac:dyDescent="0.25">
      <c r="A1102" s="24" t="s">
        <v>1745</v>
      </c>
    </row>
    <row r="1103" spans="1:1" x14ac:dyDescent="0.25">
      <c r="A1103" s="24" t="s">
        <v>1746</v>
      </c>
    </row>
    <row r="1104" spans="1:1" x14ac:dyDescent="0.25">
      <c r="A1104" s="24" t="s">
        <v>1747</v>
      </c>
    </row>
    <row r="1105" spans="1:1" x14ac:dyDescent="0.25">
      <c r="A1105" s="24" t="s">
        <v>1748</v>
      </c>
    </row>
    <row r="1106" spans="1:1" x14ac:dyDescent="0.25">
      <c r="A1106" s="24" t="s">
        <v>1749</v>
      </c>
    </row>
    <row r="1107" spans="1:1" x14ac:dyDescent="0.25">
      <c r="A1107" s="24" t="s">
        <v>1750</v>
      </c>
    </row>
    <row r="1108" spans="1:1" x14ac:dyDescent="0.25">
      <c r="A1108" s="24" t="s">
        <v>1751</v>
      </c>
    </row>
    <row r="1109" spans="1:1" x14ac:dyDescent="0.25">
      <c r="A1109" s="24" t="s">
        <v>1752</v>
      </c>
    </row>
    <row r="1110" spans="1:1" x14ac:dyDescent="0.25">
      <c r="A1110" s="24" t="s">
        <v>1753</v>
      </c>
    </row>
    <row r="1111" spans="1:1" x14ac:dyDescent="0.25">
      <c r="A1111" s="24" t="s">
        <v>1754</v>
      </c>
    </row>
    <row r="1112" spans="1:1" x14ac:dyDescent="0.25">
      <c r="A1112" s="24" t="s">
        <v>1755</v>
      </c>
    </row>
    <row r="1113" spans="1:1" x14ac:dyDescent="0.25">
      <c r="A1113" s="24" t="s">
        <v>1756</v>
      </c>
    </row>
    <row r="1114" spans="1:1" x14ac:dyDescent="0.25">
      <c r="A1114" s="24" t="s">
        <v>1757</v>
      </c>
    </row>
    <row r="1115" spans="1:1" x14ac:dyDescent="0.25">
      <c r="A1115" s="24" t="s">
        <v>1758</v>
      </c>
    </row>
    <row r="1116" spans="1:1" x14ac:dyDescent="0.25">
      <c r="A1116" s="24" t="s">
        <v>1759</v>
      </c>
    </row>
    <row r="1117" spans="1:1" x14ac:dyDescent="0.25">
      <c r="A1117" s="24" t="s">
        <v>1760</v>
      </c>
    </row>
    <row r="1118" spans="1:1" x14ac:dyDescent="0.25">
      <c r="A1118" s="24" t="s">
        <v>1761</v>
      </c>
    </row>
    <row r="1119" spans="1:1" x14ac:dyDescent="0.25">
      <c r="A1119" s="24" t="s">
        <v>1762</v>
      </c>
    </row>
    <row r="1120" spans="1:1" x14ac:dyDescent="0.25">
      <c r="A1120" s="24" t="s">
        <v>1763</v>
      </c>
    </row>
    <row r="1121" spans="1:1" x14ac:dyDescent="0.25">
      <c r="A1121" s="24" t="s">
        <v>1764</v>
      </c>
    </row>
    <row r="1122" spans="1:1" x14ac:dyDescent="0.25">
      <c r="A1122" s="24" t="s">
        <v>1765</v>
      </c>
    </row>
    <row r="1123" spans="1:1" x14ac:dyDescent="0.25">
      <c r="A1123" s="24" t="s">
        <v>1766</v>
      </c>
    </row>
    <row r="1124" spans="1:1" x14ac:dyDescent="0.25">
      <c r="A1124" s="24" t="s">
        <v>1767</v>
      </c>
    </row>
    <row r="1125" spans="1:1" x14ac:dyDescent="0.25">
      <c r="A1125" s="24" t="s">
        <v>1768</v>
      </c>
    </row>
    <row r="1126" spans="1:1" x14ac:dyDescent="0.25">
      <c r="A1126" s="24" t="s">
        <v>1769</v>
      </c>
    </row>
    <row r="1127" spans="1:1" x14ac:dyDescent="0.25">
      <c r="A1127" s="24" t="s">
        <v>1770</v>
      </c>
    </row>
    <row r="1128" spans="1:1" x14ac:dyDescent="0.25">
      <c r="A1128" s="24" t="s">
        <v>1771</v>
      </c>
    </row>
    <row r="1129" spans="1:1" x14ac:dyDescent="0.25">
      <c r="A1129" s="24" t="s">
        <v>1772</v>
      </c>
    </row>
    <row r="1130" spans="1:1" x14ac:dyDescent="0.25">
      <c r="A1130" s="24" t="s">
        <v>1773</v>
      </c>
    </row>
    <row r="1131" spans="1:1" x14ac:dyDescent="0.25">
      <c r="A1131" s="24" t="s">
        <v>1774</v>
      </c>
    </row>
    <row r="1132" spans="1:1" x14ac:dyDescent="0.25">
      <c r="A1132" s="24" t="s">
        <v>1775</v>
      </c>
    </row>
    <row r="1133" spans="1:1" x14ac:dyDescent="0.25">
      <c r="A1133" s="24" t="s">
        <v>1776</v>
      </c>
    </row>
    <row r="1134" spans="1:1" x14ac:dyDescent="0.25">
      <c r="A1134" s="24" t="s">
        <v>1777</v>
      </c>
    </row>
    <row r="1135" spans="1:1" x14ac:dyDescent="0.25">
      <c r="A1135" s="24" t="s">
        <v>1778</v>
      </c>
    </row>
    <row r="1136" spans="1:1" x14ac:dyDescent="0.25">
      <c r="A1136" s="24" t="s">
        <v>1779</v>
      </c>
    </row>
    <row r="1137" spans="1:1" x14ac:dyDescent="0.25">
      <c r="A1137" s="24" t="s">
        <v>1780</v>
      </c>
    </row>
    <row r="1138" spans="1:1" x14ac:dyDescent="0.25">
      <c r="A1138" s="24" t="s">
        <v>1781</v>
      </c>
    </row>
    <row r="1139" spans="1:1" x14ac:dyDescent="0.25">
      <c r="A1139" s="24" t="s">
        <v>1782</v>
      </c>
    </row>
    <row r="1140" spans="1:1" x14ac:dyDescent="0.25">
      <c r="A1140" s="24" t="s">
        <v>1783</v>
      </c>
    </row>
    <row r="1141" spans="1:1" x14ac:dyDescent="0.25">
      <c r="A1141" s="24" t="s">
        <v>1784</v>
      </c>
    </row>
    <row r="1142" spans="1:1" x14ac:dyDescent="0.25">
      <c r="A1142" s="24" t="s">
        <v>1785</v>
      </c>
    </row>
    <row r="1143" spans="1:1" x14ac:dyDescent="0.25">
      <c r="A1143" s="24" t="s">
        <v>1786</v>
      </c>
    </row>
    <row r="1144" spans="1:1" x14ac:dyDescent="0.25">
      <c r="A1144" s="24" t="s">
        <v>1787</v>
      </c>
    </row>
    <row r="1145" spans="1:1" x14ac:dyDescent="0.25">
      <c r="A1145" s="24" t="s">
        <v>1788</v>
      </c>
    </row>
    <row r="1146" spans="1:1" x14ac:dyDescent="0.25">
      <c r="A1146" s="24" t="s">
        <v>1789</v>
      </c>
    </row>
    <row r="1147" spans="1:1" x14ac:dyDescent="0.25">
      <c r="A1147" s="24" t="s">
        <v>1790</v>
      </c>
    </row>
    <row r="1148" spans="1:1" x14ac:dyDescent="0.25">
      <c r="A1148" s="24" t="s">
        <v>1791</v>
      </c>
    </row>
    <row r="1149" spans="1:1" x14ac:dyDescent="0.25">
      <c r="A1149" s="24" t="s">
        <v>1792</v>
      </c>
    </row>
    <row r="1150" spans="1:1" x14ac:dyDescent="0.25">
      <c r="A1150" s="24" t="s">
        <v>1793</v>
      </c>
    </row>
    <row r="1151" spans="1:1" x14ac:dyDescent="0.25">
      <c r="A1151" s="24" t="s">
        <v>1794</v>
      </c>
    </row>
    <row r="1152" spans="1:1" x14ac:dyDescent="0.25">
      <c r="A1152" s="24" t="s">
        <v>1795</v>
      </c>
    </row>
    <row r="1153" spans="1:1" x14ac:dyDescent="0.25">
      <c r="A1153" s="24" t="s">
        <v>1796</v>
      </c>
    </row>
    <row r="1154" spans="1:1" x14ac:dyDescent="0.25">
      <c r="A1154" s="24" t="s">
        <v>1797</v>
      </c>
    </row>
    <row r="1155" spans="1:1" x14ac:dyDescent="0.25">
      <c r="A1155" s="24" t="s">
        <v>1798</v>
      </c>
    </row>
    <row r="1156" spans="1:1" x14ac:dyDescent="0.25">
      <c r="A1156" s="24" t="s">
        <v>1799</v>
      </c>
    </row>
    <row r="1157" spans="1:1" x14ac:dyDescent="0.25">
      <c r="A1157" s="24" t="s">
        <v>1800</v>
      </c>
    </row>
    <row r="1158" spans="1:1" x14ac:dyDescent="0.25">
      <c r="A1158" s="24" t="s">
        <v>1801</v>
      </c>
    </row>
    <row r="1159" spans="1:1" x14ac:dyDescent="0.25">
      <c r="A1159" s="24" t="s">
        <v>1802</v>
      </c>
    </row>
    <row r="1160" spans="1:1" x14ac:dyDescent="0.25">
      <c r="A1160" s="24" t="s">
        <v>1803</v>
      </c>
    </row>
    <row r="1161" spans="1:1" x14ac:dyDescent="0.25">
      <c r="A1161" s="24" t="s">
        <v>1804</v>
      </c>
    </row>
    <row r="1162" spans="1:1" x14ac:dyDescent="0.25">
      <c r="A1162" s="24" t="s">
        <v>1805</v>
      </c>
    </row>
    <row r="1163" spans="1:1" x14ac:dyDescent="0.25">
      <c r="A1163" s="24" t="s">
        <v>1806</v>
      </c>
    </row>
    <row r="1164" spans="1:1" x14ac:dyDescent="0.25">
      <c r="A1164" s="24" t="s">
        <v>1807</v>
      </c>
    </row>
    <row r="1165" spans="1:1" x14ac:dyDescent="0.25">
      <c r="A1165" s="24" t="s">
        <v>1808</v>
      </c>
    </row>
    <row r="1166" spans="1:1" x14ac:dyDescent="0.25">
      <c r="A1166" s="24" t="s">
        <v>1809</v>
      </c>
    </row>
    <row r="1167" spans="1:1" x14ac:dyDescent="0.25">
      <c r="A1167" s="24" t="s">
        <v>1810</v>
      </c>
    </row>
    <row r="1168" spans="1:1" x14ac:dyDescent="0.25">
      <c r="A1168" s="24" t="s">
        <v>1811</v>
      </c>
    </row>
    <row r="1169" spans="1:1" x14ac:dyDescent="0.25">
      <c r="A1169" s="24" t="s">
        <v>1812</v>
      </c>
    </row>
    <row r="1170" spans="1:1" x14ac:dyDescent="0.25">
      <c r="A1170" s="24" t="s">
        <v>1813</v>
      </c>
    </row>
    <row r="1171" spans="1:1" x14ac:dyDescent="0.25">
      <c r="A1171" s="24" t="s">
        <v>1814</v>
      </c>
    </row>
    <row r="1172" spans="1:1" x14ac:dyDescent="0.25">
      <c r="A1172" s="24" t="s">
        <v>1815</v>
      </c>
    </row>
    <row r="1173" spans="1:1" x14ac:dyDescent="0.25">
      <c r="A1173" s="24" t="s">
        <v>1816</v>
      </c>
    </row>
    <row r="1174" spans="1:1" x14ac:dyDescent="0.25">
      <c r="A1174" s="24" t="s">
        <v>1817</v>
      </c>
    </row>
    <row r="1175" spans="1:1" x14ac:dyDescent="0.25">
      <c r="A1175" s="24" t="s">
        <v>1818</v>
      </c>
    </row>
    <row r="1176" spans="1:1" x14ac:dyDescent="0.25">
      <c r="A1176" s="24" t="s">
        <v>1819</v>
      </c>
    </row>
    <row r="1177" spans="1:1" x14ac:dyDescent="0.25">
      <c r="A1177" s="24" t="s">
        <v>1820</v>
      </c>
    </row>
    <row r="1178" spans="1:1" x14ac:dyDescent="0.25">
      <c r="A1178" s="24" t="s">
        <v>1821</v>
      </c>
    </row>
    <row r="1179" spans="1:1" x14ac:dyDescent="0.25">
      <c r="A1179" s="24" t="s">
        <v>1822</v>
      </c>
    </row>
    <row r="1180" spans="1:1" x14ac:dyDescent="0.25">
      <c r="A1180" s="24" t="s">
        <v>1823</v>
      </c>
    </row>
    <row r="1181" spans="1:1" x14ac:dyDescent="0.25">
      <c r="A1181" s="24" t="s">
        <v>1824</v>
      </c>
    </row>
    <row r="1182" spans="1:1" x14ac:dyDescent="0.25">
      <c r="A1182" s="24" t="s">
        <v>1825</v>
      </c>
    </row>
    <row r="1183" spans="1:1" x14ac:dyDescent="0.25">
      <c r="A1183" s="24" t="s">
        <v>1826</v>
      </c>
    </row>
    <row r="1184" spans="1:1" x14ac:dyDescent="0.25">
      <c r="A1184" s="24" t="s">
        <v>1827</v>
      </c>
    </row>
    <row r="1185" spans="1:1" x14ac:dyDescent="0.25">
      <c r="A1185" s="24" t="s">
        <v>1828</v>
      </c>
    </row>
    <row r="1186" spans="1:1" x14ac:dyDescent="0.25">
      <c r="A1186" s="24" t="s">
        <v>1829</v>
      </c>
    </row>
    <row r="1187" spans="1:1" x14ac:dyDescent="0.25">
      <c r="A1187" s="24" t="s">
        <v>1830</v>
      </c>
    </row>
    <row r="1188" spans="1:1" x14ac:dyDescent="0.25">
      <c r="A1188" s="24" t="s">
        <v>1831</v>
      </c>
    </row>
    <row r="1189" spans="1:1" x14ac:dyDescent="0.25">
      <c r="A1189" s="24" t="s">
        <v>1832</v>
      </c>
    </row>
    <row r="1190" spans="1:1" x14ac:dyDescent="0.25">
      <c r="A1190" s="24" t="s">
        <v>1833</v>
      </c>
    </row>
    <row r="1191" spans="1:1" x14ac:dyDescent="0.25">
      <c r="A1191" s="24" t="s">
        <v>1834</v>
      </c>
    </row>
    <row r="1192" spans="1:1" x14ac:dyDescent="0.25">
      <c r="A1192" s="24" t="s">
        <v>1835</v>
      </c>
    </row>
    <row r="1193" spans="1:1" x14ac:dyDescent="0.25">
      <c r="A1193" s="24" t="s">
        <v>1836</v>
      </c>
    </row>
    <row r="1194" spans="1:1" x14ac:dyDescent="0.25">
      <c r="A1194" s="24" t="s">
        <v>1837</v>
      </c>
    </row>
    <row r="1195" spans="1:1" x14ac:dyDescent="0.25">
      <c r="A1195" s="24" t="s">
        <v>1838</v>
      </c>
    </row>
    <row r="1196" spans="1:1" x14ac:dyDescent="0.25">
      <c r="A1196" s="24" t="s">
        <v>1839</v>
      </c>
    </row>
    <row r="1197" spans="1:1" x14ac:dyDescent="0.25">
      <c r="A1197" s="24" t="s">
        <v>1840</v>
      </c>
    </row>
    <row r="1198" spans="1:1" x14ac:dyDescent="0.25">
      <c r="A1198" s="24" t="s">
        <v>1841</v>
      </c>
    </row>
    <row r="1199" spans="1:1" x14ac:dyDescent="0.25">
      <c r="A1199" s="24" t="s">
        <v>1842</v>
      </c>
    </row>
    <row r="1200" spans="1:1" x14ac:dyDescent="0.25">
      <c r="A1200" s="24" t="s">
        <v>1843</v>
      </c>
    </row>
    <row r="1201" spans="1:1" x14ac:dyDescent="0.25">
      <c r="A1201" s="24" t="s">
        <v>1844</v>
      </c>
    </row>
    <row r="1202" spans="1:1" x14ac:dyDescent="0.25">
      <c r="A1202" s="24" t="s">
        <v>1845</v>
      </c>
    </row>
    <row r="1203" spans="1:1" x14ac:dyDescent="0.25">
      <c r="A1203" s="24" t="s">
        <v>1846</v>
      </c>
    </row>
    <row r="1204" spans="1:1" x14ac:dyDescent="0.25">
      <c r="A1204" s="24" t="s">
        <v>1847</v>
      </c>
    </row>
    <row r="1205" spans="1:1" x14ac:dyDescent="0.25">
      <c r="A1205" s="24" t="s">
        <v>1848</v>
      </c>
    </row>
    <row r="1206" spans="1:1" x14ac:dyDescent="0.25">
      <c r="A1206" s="24" t="s">
        <v>1849</v>
      </c>
    </row>
    <row r="1207" spans="1:1" x14ac:dyDescent="0.25">
      <c r="A1207" s="24" t="s">
        <v>1850</v>
      </c>
    </row>
    <row r="1208" spans="1:1" x14ac:dyDescent="0.25">
      <c r="A1208" s="24" t="s">
        <v>1851</v>
      </c>
    </row>
    <row r="1209" spans="1:1" x14ac:dyDescent="0.25">
      <c r="A1209" s="24" t="s">
        <v>1852</v>
      </c>
    </row>
    <row r="1210" spans="1:1" x14ac:dyDescent="0.25">
      <c r="A1210" s="24" t="s">
        <v>1853</v>
      </c>
    </row>
    <row r="1211" spans="1:1" x14ac:dyDescent="0.25">
      <c r="A1211" s="24" t="s">
        <v>1854</v>
      </c>
    </row>
    <row r="1212" spans="1:1" x14ac:dyDescent="0.25">
      <c r="A1212" s="24" t="s">
        <v>1855</v>
      </c>
    </row>
    <row r="1213" spans="1:1" x14ac:dyDescent="0.25">
      <c r="A1213" s="24" t="s">
        <v>1856</v>
      </c>
    </row>
    <row r="1214" spans="1:1" x14ac:dyDescent="0.25">
      <c r="A1214" s="24" t="s">
        <v>1857</v>
      </c>
    </row>
    <row r="1215" spans="1:1" x14ac:dyDescent="0.25">
      <c r="A1215" s="24" t="s">
        <v>1858</v>
      </c>
    </row>
    <row r="1216" spans="1:1" x14ac:dyDescent="0.25">
      <c r="A1216" s="24" t="s">
        <v>1859</v>
      </c>
    </row>
    <row r="1217" spans="1:1" x14ac:dyDescent="0.25">
      <c r="A1217" s="24" t="s">
        <v>1860</v>
      </c>
    </row>
    <row r="1218" spans="1:1" x14ac:dyDescent="0.25">
      <c r="A1218" s="24" t="s">
        <v>1861</v>
      </c>
    </row>
    <row r="1219" spans="1:1" x14ac:dyDescent="0.25">
      <c r="A1219" s="24" t="s">
        <v>1862</v>
      </c>
    </row>
    <row r="1220" spans="1:1" x14ac:dyDescent="0.25">
      <c r="A1220" s="24" t="s">
        <v>1863</v>
      </c>
    </row>
    <row r="1221" spans="1:1" x14ac:dyDescent="0.25">
      <c r="A1221" s="24" t="s">
        <v>1864</v>
      </c>
    </row>
    <row r="1222" spans="1:1" x14ac:dyDescent="0.25">
      <c r="A1222" s="24" t="s">
        <v>1865</v>
      </c>
    </row>
    <row r="1223" spans="1:1" x14ac:dyDescent="0.25">
      <c r="A1223" s="24" t="s">
        <v>1866</v>
      </c>
    </row>
    <row r="1224" spans="1:1" x14ac:dyDescent="0.25">
      <c r="A1224" s="24" t="s">
        <v>1867</v>
      </c>
    </row>
    <row r="1225" spans="1:1" x14ac:dyDescent="0.25">
      <c r="A1225" s="24" t="s">
        <v>1868</v>
      </c>
    </row>
    <row r="1226" spans="1:1" x14ac:dyDescent="0.25">
      <c r="A1226" s="24" t="s">
        <v>1869</v>
      </c>
    </row>
    <row r="1227" spans="1:1" x14ac:dyDescent="0.25">
      <c r="A1227" s="24" t="s">
        <v>1870</v>
      </c>
    </row>
    <row r="1228" spans="1:1" x14ac:dyDescent="0.25">
      <c r="A1228" s="24" t="s">
        <v>1871</v>
      </c>
    </row>
    <row r="1229" spans="1:1" x14ac:dyDescent="0.25">
      <c r="A1229" s="24" t="s">
        <v>1872</v>
      </c>
    </row>
    <row r="1230" spans="1:1" x14ac:dyDescent="0.25">
      <c r="A1230" s="24" t="s">
        <v>1873</v>
      </c>
    </row>
    <row r="1231" spans="1:1" x14ac:dyDescent="0.25">
      <c r="A1231" s="24" t="s">
        <v>1874</v>
      </c>
    </row>
    <row r="1232" spans="1:1" x14ac:dyDescent="0.25">
      <c r="A1232" s="24" t="s">
        <v>1875</v>
      </c>
    </row>
    <row r="1233" spans="1:1" x14ac:dyDescent="0.25">
      <c r="A1233" s="24" t="s">
        <v>1876</v>
      </c>
    </row>
    <row r="1234" spans="1:1" x14ac:dyDescent="0.25">
      <c r="A1234" s="24" t="s">
        <v>1877</v>
      </c>
    </row>
    <row r="1235" spans="1:1" x14ac:dyDescent="0.25">
      <c r="A1235" s="24" t="s">
        <v>1878</v>
      </c>
    </row>
    <row r="1236" spans="1:1" x14ac:dyDescent="0.25">
      <c r="A1236" s="24" t="s">
        <v>1879</v>
      </c>
    </row>
    <row r="1237" spans="1:1" x14ac:dyDescent="0.25">
      <c r="A1237" s="24" t="s">
        <v>1880</v>
      </c>
    </row>
    <row r="1238" spans="1:1" x14ac:dyDescent="0.25">
      <c r="A1238" s="24" t="s">
        <v>1881</v>
      </c>
    </row>
    <row r="1239" spans="1:1" x14ac:dyDescent="0.25">
      <c r="A1239" s="24" t="s">
        <v>1882</v>
      </c>
    </row>
    <row r="1240" spans="1:1" x14ac:dyDescent="0.25">
      <c r="A1240" s="24" t="s">
        <v>1883</v>
      </c>
    </row>
    <row r="1241" spans="1:1" x14ac:dyDescent="0.25">
      <c r="A1241" s="24" t="s">
        <v>1884</v>
      </c>
    </row>
    <row r="1242" spans="1:1" x14ac:dyDescent="0.25">
      <c r="A1242" s="24" t="s">
        <v>1885</v>
      </c>
    </row>
    <row r="1243" spans="1:1" x14ac:dyDescent="0.25">
      <c r="A1243" s="24" t="s">
        <v>1886</v>
      </c>
    </row>
    <row r="1244" spans="1:1" x14ac:dyDescent="0.25">
      <c r="A1244" s="24" t="s">
        <v>1887</v>
      </c>
    </row>
    <row r="1245" spans="1:1" x14ac:dyDescent="0.25">
      <c r="A1245" s="24" t="s">
        <v>1888</v>
      </c>
    </row>
    <row r="1246" spans="1:1" x14ac:dyDescent="0.25">
      <c r="A1246" s="24" t="s">
        <v>1889</v>
      </c>
    </row>
    <row r="1247" spans="1:1" x14ac:dyDescent="0.25">
      <c r="A1247" s="24" t="s">
        <v>1890</v>
      </c>
    </row>
    <row r="1248" spans="1:1" x14ac:dyDescent="0.25">
      <c r="A1248" s="24" t="s">
        <v>189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6"/>
  <sheetViews>
    <sheetView tabSelected="1" workbookViewId="0">
      <selection activeCell="I16" sqref="I16"/>
    </sheetView>
  </sheetViews>
  <sheetFormatPr defaultRowHeight="14" x14ac:dyDescent="0.25"/>
  <cols>
    <col min="4" max="4" width="11.6328125" bestFit="1" customWidth="1"/>
  </cols>
  <sheetData>
    <row r="1" spans="1:7" ht="14.5" thickBot="1" x14ac:dyDescent="0.3">
      <c r="A1" s="30" t="s">
        <v>1895</v>
      </c>
      <c r="B1" s="30"/>
      <c r="C1" s="30"/>
      <c r="D1" s="30"/>
      <c r="E1" s="30"/>
      <c r="F1" s="30"/>
      <c r="G1" s="30"/>
    </row>
    <row r="2" spans="1:7" ht="56.5" thickBot="1" x14ac:dyDescent="0.35">
      <c r="A2" s="4" t="s">
        <v>29</v>
      </c>
      <c r="B2" s="4" t="s">
        <v>2</v>
      </c>
      <c r="C2" s="4" t="s">
        <v>16</v>
      </c>
      <c r="D2" s="4" t="s">
        <v>314</v>
      </c>
      <c r="E2" s="4" t="s">
        <v>315</v>
      </c>
      <c r="F2" s="4" t="s">
        <v>316</v>
      </c>
      <c r="G2" s="4" t="s">
        <v>317</v>
      </c>
    </row>
    <row r="3" spans="1:7" ht="15" thickTop="1" thickBot="1" x14ac:dyDescent="0.3">
      <c r="A3" s="8" t="s">
        <v>10</v>
      </c>
      <c r="B3" s="8" t="s">
        <v>26</v>
      </c>
      <c r="C3" s="15">
        <v>141665</v>
      </c>
      <c r="D3" s="15">
        <v>232515345</v>
      </c>
      <c r="E3" s="15">
        <v>1641</v>
      </c>
      <c r="F3" s="8">
        <v>0.94</v>
      </c>
      <c r="G3" s="8">
        <v>13</v>
      </c>
    </row>
    <row r="4" spans="1:7" ht="14.5" thickBot="1" x14ac:dyDescent="0.3">
      <c r="A4" s="7" t="s">
        <v>10</v>
      </c>
      <c r="B4" s="7" t="s">
        <v>27</v>
      </c>
      <c r="C4" s="11">
        <v>129588</v>
      </c>
      <c r="D4" s="11">
        <v>327772953</v>
      </c>
      <c r="E4" s="11">
        <v>2529</v>
      </c>
      <c r="F4" s="7">
        <v>0.92</v>
      </c>
      <c r="G4" s="7">
        <v>8</v>
      </c>
    </row>
    <row r="5" spans="1:7" ht="14.5" thickBot="1" x14ac:dyDescent="0.3">
      <c r="A5" s="5" t="s">
        <v>10</v>
      </c>
      <c r="B5" s="5" t="s">
        <v>28</v>
      </c>
      <c r="C5" s="9">
        <v>67649</v>
      </c>
      <c r="D5" s="9">
        <v>250284705</v>
      </c>
      <c r="E5" s="9">
        <v>3699</v>
      </c>
      <c r="F5" s="5">
        <v>0.91</v>
      </c>
      <c r="G5" s="5">
        <v>7</v>
      </c>
    </row>
    <row r="6" spans="1:7" x14ac:dyDescent="0.25">
      <c r="A6" s="6"/>
      <c r="B6" s="6"/>
      <c r="C6" s="6"/>
      <c r="D6" s="6"/>
      <c r="E6" s="6"/>
      <c r="F6" s="6"/>
      <c r="G6" s="6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7"/>
  <sheetViews>
    <sheetView workbookViewId="0">
      <selection sqref="A1:J1"/>
    </sheetView>
  </sheetViews>
  <sheetFormatPr defaultRowHeight="14" x14ac:dyDescent="0.25"/>
  <cols>
    <col min="6" max="6" width="10.26953125" customWidth="1"/>
    <col min="7" max="7" width="15.08984375" customWidth="1"/>
    <col min="8" max="8" width="10.7265625" customWidth="1"/>
    <col min="9" max="9" width="10" customWidth="1"/>
    <col min="10" max="10" width="15.26953125" customWidth="1"/>
  </cols>
  <sheetData>
    <row r="1" spans="1:10" ht="14.5" thickBot="1" x14ac:dyDescent="0.3">
      <c r="A1" s="26" t="s">
        <v>634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42.5" thickBot="1" x14ac:dyDescent="0.3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</row>
    <row r="3" spans="1:10" ht="15" thickTop="1" thickBot="1" x14ac:dyDescent="0.3">
      <c r="A3" s="5" t="s">
        <v>621</v>
      </c>
      <c r="B3" s="5" t="s">
        <v>10</v>
      </c>
      <c r="C3" s="5" t="s">
        <v>11</v>
      </c>
      <c r="D3" s="5">
        <v>2</v>
      </c>
      <c r="E3" s="5">
        <v>300584</v>
      </c>
      <c r="F3" s="5">
        <v>196702</v>
      </c>
      <c r="G3" s="5">
        <v>3832860785</v>
      </c>
      <c r="H3" s="5">
        <v>2341126</v>
      </c>
      <c r="I3" s="5">
        <v>1637</v>
      </c>
      <c r="J3" s="5">
        <v>1637</v>
      </c>
    </row>
    <row r="4" spans="1:10" ht="14.5" thickBot="1" x14ac:dyDescent="0.3">
      <c r="A4" s="5" t="s">
        <v>622</v>
      </c>
      <c r="B4" s="5" t="s">
        <v>10</v>
      </c>
      <c r="C4" s="5" t="s">
        <v>12</v>
      </c>
      <c r="D4" s="5">
        <v>2</v>
      </c>
      <c r="E4" s="5">
        <v>300584</v>
      </c>
      <c r="F4" s="5">
        <v>213435</v>
      </c>
      <c r="G4" s="5">
        <v>4147437117</v>
      </c>
      <c r="H4" s="5">
        <v>1555767</v>
      </c>
      <c r="I4" s="5">
        <v>2665</v>
      </c>
      <c r="J4" s="5">
        <v>2665</v>
      </c>
    </row>
    <row r="5" spans="1:10" ht="14.5" thickBot="1" x14ac:dyDescent="0.3">
      <c r="A5" s="5" t="s">
        <v>622</v>
      </c>
      <c r="B5" s="5" t="s">
        <v>10</v>
      </c>
      <c r="C5" s="5" t="s">
        <v>13</v>
      </c>
      <c r="D5" s="5">
        <v>1</v>
      </c>
      <c r="E5" s="5">
        <v>150292</v>
      </c>
      <c r="F5" s="5">
        <v>107761</v>
      </c>
      <c r="G5" s="5">
        <v>2445516415</v>
      </c>
      <c r="H5" s="5">
        <v>651227</v>
      </c>
      <c r="I5" s="5">
        <v>3755</v>
      </c>
      <c r="J5" s="5">
        <v>3899</v>
      </c>
    </row>
    <row r="16" spans="1:10" ht="14.5" thickBot="1" x14ac:dyDescent="0.3"/>
    <row r="17" spans="1:1" ht="14.5" thickBot="1" x14ac:dyDescent="0.3">
      <c r="A17" s="7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"/>
  <sheetViews>
    <sheetView workbookViewId="0">
      <selection sqref="A1:M1"/>
    </sheetView>
  </sheetViews>
  <sheetFormatPr defaultRowHeight="14" x14ac:dyDescent="0.25"/>
  <cols>
    <col min="4" max="4" width="10.36328125" customWidth="1"/>
    <col min="5" max="5" width="11" customWidth="1"/>
    <col min="6" max="6" width="9" customWidth="1"/>
    <col min="7" max="7" width="10.90625" customWidth="1"/>
    <col min="8" max="8" width="12.08984375" customWidth="1"/>
    <col min="9" max="9" width="10.26953125" customWidth="1"/>
    <col min="10" max="10" width="13.6328125" customWidth="1"/>
    <col min="11" max="11" width="12.6328125" customWidth="1"/>
    <col min="12" max="12" width="11.36328125" customWidth="1"/>
    <col min="13" max="13" width="10.90625" customWidth="1"/>
  </cols>
  <sheetData>
    <row r="1" spans="1:13" s="3" customFormat="1" ht="14.5" thickBot="1" x14ac:dyDescent="0.3">
      <c r="A1" s="29" t="s">
        <v>63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 ht="56.5" thickBot="1" x14ac:dyDescent="0.35">
      <c r="A2" s="4" t="s">
        <v>14</v>
      </c>
      <c r="B2" s="4" t="s">
        <v>15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20</v>
      </c>
      <c r="H2" s="4" t="s">
        <v>21</v>
      </c>
      <c r="I2" s="4" t="s">
        <v>22</v>
      </c>
      <c r="J2" s="4" t="s">
        <v>23</v>
      </c>
      <c r="K2" s="4" t="s">
        <v>24</v>
      </c>
      <c r="L2" s="4" t="s">
        <v>25</v>
      </c>
      <c r="M2" s="4" t="s">
        <v>336</v>
      </c>
    </row>
    <row r="3" spans="1:13" ht="15" thickTop="1" thickBot="1" x14ac:dyDescent="0.3">
      <c r="A3" s="5" t="s">
        <v>10</v>
      </c>
      <c r="B3" s="5" t="s">
        <v>26</v>
      </c>
      <c r="C3" s="9">
        <v>141665</v>
      </c>
      <c r="D3" s="9">
        <v>94980</v>
      </c>
      <c r="E3" s="9">
        <v>101998</v>
      </c>
      <c r="F3" s="9">
        <v>100484</v>
      </c>
      <c r="G3" s="9">
        <v>14251</v>
      </c>
      <c r="H3" s="9">
        <v>44797</v>
      </c>
      <c r="I3" s="9">
        <v>82617</v>
      </c>
      <c r="J3" s="9">
        <v>82287</v>
      </c>
      <c r="K3" s="9">
        <v>1393</v>
      </c>
      <c r="L3" s="10">
        <v>0.58320000000000005</v>
      </c>
      <c r="M3" s="10">
        <v>4.0000000000000001E-3</v>
      </c>
    </row>
    <row r="4" spans="1:13" ht="14.5" thickBot="1" x14ac:dyDescent="0.3">
      <c r="A4" s="7" t="s">
        <v>10</v>
      </c>
      <c r="B4" s="7" t="s">
        <v>27</v>
      </c>
      <c r="C4" s="11">
        <v>129588</v>
      </c>
      <c r="D4" s="11">
        <v>85207</v>
      </c>
      <c r="E4" s="11">
        <v>90422</v>
      </c>
      <c r="F4" s="11">
        <v>90067</v>
      </c>
      <c r="G4" s="11">
        <v>6863</v>
      </c>
      <c r="H4" s="11">
        <v>48651</v>
      </c>
      <c r="I4" s="11">
        <v>74074</v>
      </c>
      <c r="J4" s="11">
        <v>74012</v>
      </c>
      <c r="K4" s="11">
        <v>2368</v>
      </c>
      <c r="L4" s="12">
        <v>0.5716</v>
      </c>
      <c r="M4" s="12">
        <v>8.0000000000000004E-4</v>
      </c>
    </row>
    <row r="5" spans="1:13" ht="14.5" thickBot="1" x14ac:dyDescent="0.3">
      <c r="A5" s="7" t="s">
        <v>10</v>
      </c>
      <c r="B5" s="5" t="s">
        <v>28</v>
      </c>
      <c r="C5" s="9">
        <v>67649</v>
      </c>
      <c r="D5" s="9">
        <v>46260</v>
      </c>
      <c r="E5" s="9">
        <v>47817</v>
      </c>
      <c r="F5" s="9">
        <v>47540</v>
      </c>
      <c r="G5" s="9">
        <v>1443</v>
      </c>
      <c r="H5" s="9">
        <v>26356</v>
      </c>
      <c r="I5" s="9">
        <v>39850</v>
      </c>
      <c r="J5" s="9">
        <v>39815</v>
      </c>
      <c r="K5" s="9">
        <v>3729</v>
      </c>
      <c r="L5" s="10">
        <v>0.58909999999999996</v>
      </c>
      <c r="M5" s="10">
        <v>8.9999999999999998E-4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"/>
  <sheetViews>
    <sheetView workbookViewId="0">
      <selection sqref="A1:G1"/>
    </sheetView>
  </sheetViews>
  <sheetFormatPr defaultRowHeight="14" x14ac:dyDescent="0.25"/>
  <cols>
    <col min="2" max="2" width="6.36328125" bestFit="1" customWidth="1"/>
    <col min="3" max="3" width="11.26953125" customWidth="1"/>
    <col min="4" max="4" width="11.08984375" customWidth="1"/>
    <col min="5" max="5" width="11.7265625" customWidth="1"/>
    <col min="6" max="6" width="11.6328125" customWidth="1"/>
    <col min="7" max="7" width="13.26953125" customWidth="1"/>
  </cols>
  <sheetData>
    <row r="1" spans="1:7" ht="14.5" thickBot="1" x14ac:dyDescent="0.3">
      <c r="A1" s="30" t="s">
        <v>632</v>
      </c>
      <c r="B1" s="30"/>
      <c r="C1" s="30"/>
      <c r="D1" s="30"/>
      <c r="E1" s="30"/>
      <c r="F1" s="30"/>
      <c r="G1" s="30"/>
    </row>
    <row r="2" spans="1:7" ht="56.5" thickBot="1" x14ac:dyDescent="0.35">
      <c r="A2" s="4" t="s">
        <v>335</v>
      </c>
      <c r="B2" s="4" t="s">
        <v>15</v>
      </c>
      <c r="C2" s="4" t="s">
        <v>30</v>
      </c>
      <c r="D2" s="4" t="s">
        <v>31</v>
      </c>
      <c r="E2" s="4" t="s">
        <v>32</v>
      </c>
      <c r="F2" s="4" t="s">
        <v>33</v>
      </c>
      <c r="G2" s="4" t="s">
        <v>34</v>
      </c>
    </row>
    <row r="3" spans="1:7" ht="15" thickTop="1" thickBot="1" x14ac:dyDescent="0.3">
      <c r="A3" s="7" t="s">
        <v>10</v>
      </c>
      <c r="B3" s="7" t="s">
        <v>26</v>
      </c>
      <c r="C3" s="7">
        <v>33323</v>
      </c>
      <c r="D3" s="7">
        <v>1440</v>
      </c>
      <c r="E3" s="7">
        <v>27395</v>
      </c>
      <c r="F3" s="7">
        <v>5928</v>
      </c>
      <c r="G3" s="7">
        <v>0.82210000000000005</v>
      </c>
    </row>
    <row r="4" spans="1:7" ht="14.5" thickBot="1" x14ac:dyDescent="0.3">
      <c r="A4" s="7" t="s">
        <v>10</v>
      </c>
      <c r="B4" s="7" t="s">
        <v>27</v>
      </c>
      <c r="C4" s="7">
        <v>28517</v>
      </c>
      <c r="D4" s="7">
        <v>2426</v>
      </c>
      <c r="E4" s="7">
        <v>21367</v>
      </c>
      <c r="F4" s="7">
        <v>7150</v>
      </c>
      <c r="G4" s="7">
        <v>0.74929999999999997</v>
      </c>
    </row>
    <row r="5" spans="1:7" ht="14.5" thickBot="1" x14ac:dyDescent="0.3">
      <c r="A5" s="7" t="s">
        <v>10</v>
      </c>
      <c r="B5" s="7" t="s">
        <v>28</v>
      </c>
      <c r="C5" s="7">
        <v>18086</v>
      </c>
      <c r="D5" s="7">
        <v>3796</v>
      </c>
      <c r="E5" s="7">
        <v>12132</v>
      </c>
      <c r="F5" s="7">
        <v>5954</v>
      </c>
      <c r="G5" s="7">
        <v>0.67079999999999995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8"/>
  <sheetViews>
    <sheetView workbookViewId="0">
      <selection activeCell="C20" sqref="C20"/>
    </sheetView>
  </sheetViews>
  <sheetFormatPr defaultRowHeight="14" x14ac:dyDescent="0.25"/>
  <cols>
    <col min="1" max="1" width="10" bestFit="1" customWidth="1"/>
    <col min="2" max="2" width="12.26953125" bestFit="1" customWidth="1"/>
    <col min="3" max="3" width="23.6328125" customWidth="1"/>
  </cols>
  <sheetData>
    <row r="1" spans="1:3" ht="14.5" thickBot="1" x14ac:dyDescent="0.3">
      <c r="A1" s="31" t="s">
        <v>631</v>
      </c>
      <c r="B1" s="32"/>
      <c r="C1" s="32"/>
    </row>
    <row r="2" spans="1:3" ht="28.5" thickBot="1" x14ac:dyDescent="0.35">
      <c r="A2" s="4" t="s">
        <v>35</v>
      </c>
      <c r="B2" s="4" t="s">
        <v>333</v>
      </c>
      <c r="C2" s="4" t="s">
        <v>332</v>
      </c>
    </row>
    <row r="3" spans="1:3" ht="15" thickTop="1" thickBot="1" x14ac:dyDescent="0.3">
      <c r="A3" s="7" t="s">
        <v>36</v>
      </c>
      <c r="B3" s="7">
        <v>13543</v>
      </c>
      <c r="C3" s="13">
        <v>0.38677709553048695</v>
      </c>
    </row>
    <row r="4" spans="1:3" ht="14.5" thickBot="1" x14ac:dyDescent="0.3">
      <c r="A4" s="7" t="s">
        <v>37</v>
      </c>
      <c r="B4" s="7">
        <v>20072</v>
      </c>
      <c r="C4" s="13">
        <v>0.57324003998286444</v>
      </c>
    </row>
    <row r="5" spans="1:3" ht="14.5" thickBot="1" x14ac:dyDescent="0.3">
      <c r="A5" s="7" t="s">
        <v>38</v>
      </c>
      <c r="B5" s="7">
        <v>14988</v>
      </c>
      <c r="C5" s="13">
        <v>0.42804512351849205</v>
      </c>
    </row>
    <row r="6" spans="1:3" ht="14.5" thickBot="1" x14ac:dyDescent="0.3">
      <c r="A6" s="7" t="s">
        <v>39</v>
      </c>
      <c r="B6" s="7">
        <v>22639</v>
      </c>
      <c r="C6" s="13">
        <v>0.64655147793802659</v>
      </c>
    </row>
    <row r="7" spans="1:3" ht="14.5" thickBot="1" x14ac:dyDescent="0.3">
      <c r="A7" s="7" t="s">
        <v>40</v>
      </c>
      <c r="B7" s="7">
        <v>26763</v>
      </c>
      <c r="C7" s="13">
        <v>0.76432957304012561</v>
      </c>
    </row>
    <row r="8" spans="1:3" ht="14.5" thickBot="1" x14ac:dyDescent="0.3">
      <c r="A8" s="7" t="s">
        <v>41</v>
      </c>
      <c r="B8" s="7">
        <v>25669</v>
      </c>
      <c r="C8" s="13">
        <v>0.73308582036270165</v>
      </c>
    </row>
    <row r="9" spans="1:3" ht="14.5" thickBot="1" x14ac:dyDescent="0.3">
      <c r="A9" s="7" t="s">
        <v>42</v>
      </c>
      <c r="B9" s="7">
        <v>18298</v>
      </c>
      <c r="C9" s="13">
        <v>0.52257603884049697</v>
      </c>
    </row>
    <row r="10" spans="1:3" ht="14.5" thickBot="1" x14ac:dyDescent="0.3">
      <c r="A10" s="7" t="s">
        <v>43</v>
      </c>
      <c r="B10" s="7">
        <v>34815</v>
      </c>
      <c r="C10" s="13">
        <v>0.99428816221619309</v>
      </c>
    </row>
    <row r="11" spans="1:3" ht="14.5" thickBot="1" x14ac:dyDescent="0.3">
      <c r="A11" s="7" t="s">
        <v>44</v>
      </c>
      <c r="B11" s="7">
        <v>35015</v>
      </c>
      <c r="C11" s="7"/>
    </row>
    <row r="12" spans="1:3" x14ac:dyDescent="0.25">
      <c r="C12" s="2"/>
    </row>
    <row r="13" spans="1:3" x14ac:dyDescent="0.25">
      <c r="C13" s="2"/>
    </row>
    <row r="14" spans="1:3" x14ac:dyDescent="0.25">
      <c r="C14" s="2"/>
    </row>
    <row r="15" spans="1:3" x14ac:dyDescent="0.25">
      <c r="C15" s="2"/>
    </row>
    <row r="16" spans="1:3" x14ac:dyDescent="0.25">
      <c r="C16" s="2"/>
    </row>
    <row r="17" spans="3:3" x14ac:dyDescent="0.25">
      <c r="C17" s="2"/>
    </row>
    <row r="18" spans="3:3" x14ac:dyDescent="0.25">
      <c r="C18" s="2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27"/>
  <sheetViews>
    <sheetView workbookViewId="0">
      <selection sqref="A1:C1"/>
    </sheetView>
  </sheetViews>
  <sheetFormatPr defaultRowHeight="14" x14ac:dyDescent="0.25"/>
  <cols>
    <col min="1" max="1" width="53.453125" customWidth="1"/>
    <col min="2" max="2" width="11.453125" customWidth="1"/>
    <col min="3" max="3" width="13.08984375" customWidth="1"/>
  </cols>
  <sheetData>
    <row r="1" spans="1:3" ht="14.5" thickBot="1" x14ac:dyDescent="0.3">
      <c r="A1" s="31" t="s">
        <v>641</v>
      </c>
      <c r="B1" s="32"/>
      <c r="C1" s="32"/>
    </row>
    <row r="2" spans="1:3" ht="14.5" thickBot="1" x14ac:dyDescent="0.35">
      <c r="A2" s="4" t="s">
        <v>334</v>
      </c>
      <c r="B2" s="4" t="s">
        <v>337</v>
      </c>
      <c r="C2" s="4" t="s">
        <v>338</v>
      </c>
    </row>
    <row r="3" spans="1:3" ht="15" thickTop="1" thickBot="1" x14ac:dyDescent="0.3">
      <c r="A3" s="7" t="s">
        <v>283</v>
      </c>
      <c r="B3" s="7" t="s">
        <v>284</v>
      </c>
      <c r="C3" s="7">
        <v>520</v>
      </c>
    </row>
    <row r="4" spans="1:3" ht="14.5" thickBot="1" x14ac:dyDescent="0.3">
      <c r="A4" s="7" t="s">
        <v>227</v>
      </c>
      <c r="B4" s="7" t="s">
        <v>228</v>
      </c>
      <c r="C4" s="7">
        <v>513</v>
      </c>
    </row>
    <row r="5" spans="1:3" ht="14.5" thickBot="1" x14ac:dyDescent="0.3">
      <c r="A5" s="7" t="s">
        <v>235</v>
      </c>
      <c r="B5" s="7" t="s">
        <v>236</v>
      </c>
      <c r="C5" s="7">
        <v>490</v>
      </c>
    </row>
    <row r="6" spans="1:3" ht="14.5" thickBot="1" x14ac:dyDescent="0.3">
      <c r="A6" s="7" t="s">
        <v>255</v>
      </c>
      <c r="B6" s="7" t="s">
        <v>256</v>
      </c>
      <c r="C6" s="7">
        <v>457</v>
      </c>
    </row>
    <row r="7" spans="1:3" ht="14.5" thickBot="1" x14ac:dyDescent="0.3">
      <c r="A7" s="7" t="s">
        <v>121</v>
      </c>
      <c r="B7" s="7" t="s">
        <v>122</v>
      </c>
      <c r="C7" s="7">
        <v>398</v>
      </c>
    </row>
    <row r="8" spans="1:3" ht="14.5" thickBot="1" x14ac:dyDescent="0.3">
      <c r="A8" s="7" t="s">
        <v>273</v>
      </c>
      <c r="B8" s="7" t="s">
        <v>274</v>
      </c>
      <c r="C8" s="7">
        <v>366</v>
      </c>
    </row>
    <row r="9" spans="1:3" ht="14.5" thickBot="1" x14ac:dyDescent="0.3">
      <c r="A9" s="7" t="s">
        <v>245</v>
      </c>
      <c r="B9" s="7" t="s">
        <v>246</v>
      </c>
      <c r="C9" s="7">
        <v>361</v>
      </c>
    </row>
    <row r="10" spans="1:3" ht="14.5" thickBot="1" x14ac:dyDescent="0.3">
      <c r="A10" s="7" t="s">
        <v>243</v>
      </c>
      <c r="B10" s="7" t="s">
        <v>244</v>
      </c>
      <c r="C10" s="7">
        <v>339</v>
      </c>
    </row>
    <row r="11" spans="1:3" ht="14.5" thickBot="1" x14ac:dyDescent="0.3">
      <c r="A11" s="7" t="s">
        <v>285</v>
      </c>
      <c r="B11" s="7" t="s">
        <v>286</v>
      </c>
      <c r="C11" s="7">
        <v>319</v>
      </c>
    </row>
    <row r="12" spans="1:3" ht="14.5" thickBot="1" x14ac:dyDescent="0.3">
      <c r="A12" s="7" t="s">
        <v>291</v>
      </c>
      <c r="B12" s="7" t="s">
        <v>292</v>
      </c>
      <c r="C12" s="7">
        <v>293</v>
      </c>
    </row>
    <row r="13" spans="1:3" ht="14.5" thickBot="1" x14ac:dyDescent="0.3">
      <c r="A13" s="7" t="s">
        <v>79</v>
      </c>
      <c r="B13" s="7" t="s">
        <v>80</v>
      </c>
      <c r="C13" s="7">
        <v>280</v>
      </c>
    </row>
    <row r="14" spans="1:3" ht="14.5" thickBot="1" x14ac:dyDescent="0.3">
      <c r="A14" s="7" t="s">
        <v>275</v>
      </c>
      <c r="B14" s="7" t="s">
        <v>276</v>
      </c>
      <c r="C14" s="7">
        <v>273</v>
      </c>
    </row>
    <row r="15" spans="1:3" ht="14.5" thickBot="1" x14ac:dyDescent="0.3">
      <c r="A15" s="7" t="s">
        <v>45</v>
      </c>
      <c r="B15" s="7" t="s">
        <v>46</v>
      </c>
      <c r="C15" s="7">
        <v>270</v>
      </c>
    </row>
    <row r="16" spans="1:3" ht="14.5" thickBot="1" x14ac:dyDescent="0.3">
      <c r="A16" s="7" t="s">
        <v>73</v>
      </c>
      <c r="B16" s="7" t="s">
        <v>74</v>
      </c>
      <c r="C16" s="7">
        <v>264</v>
      </c>
    </row>
    <row r="17" spans="1:3" ht="14.5" thickBot="1" x14ac:dyDescent="0.3">
      <c r="A17" s="7" t="s">
        <v>247</v>
      </c>
      <c r="B17" s="7" t="s">
        <v>248</v>
      </c>
      <c r="C17" s="7">
        <v>262</v>
      </c>
    </row>
    <row r="18" spans="1:3" ht="14.5" thickBot="1" x14ac:dyDescent="0.3">
      <c r="A18" s="7" t="s">
        <v>129</v>
      </c>
      <c r="B18" s="7" t="s">
        <v>130</v>
      </c>
      <c r="C18" s="7">
        <v>261</v>
      </c>
    </row>
    <row r="19" spans="1:3" ht="14.5" thickBot="1" x14ac:dyDescent="0.3">
      <c r="A19" s="7" t="s">
        <v>155</v>
      </c>
      <c r="B19" s="7" t="s">
        <v>156</v>
      </c>
      <c r="C19" s="7">
        <v>244</v>
      </c>
    </row>
    <row r="20" spans="1:3" ht="14.5" thickBot="1" x14ac:dyDescent="0.3">
      <c r="A20" s="7" t="s">
        <v>99</v>
      </c>
      <c r="B20" s="7" t="s">
        <v>100</v>
      </c>
      <c r="C20" s="7">
        <v>236</v>
      </c>
    </row>
    <row r="21" spans="1:3" ht="14.5" thickBot="1" x14ac:dyDescent="0.3">
      <c r="A21" s="7" t="s">
        <v>289</v>
      </c>
      <c r="B21" s="7" t="s">
        <v>290</v>
      </c>
      <c r="C21" s="7">
        <v>232</v>
      </c>
    </row>
    <row r="22" spans="1:3" ht="14.5" thickBot="1" x14ac:dyDescent="0.3">
      <c r="A22" s="7" t="s">
        <v>231</v>
      </c>
      <c r="B22" s="7" t="s">
        <v>232</v>
      </c>
      <c r="C22" s="7">
        <v>230</v>
      </c>
    </row>
    <row r="23" spans="1:3" ht="14.5" thickBot="1" x14ac:dyDescent="0.3">
      <c r="A23" s="7" t="s">
        <v>89</v>
      </c>
      <c r="B23" s="7" t="s">
        <v>90</v>
      </c>
      <c r="C23" s="7">
        <v>209</v>
      </c>
    </row>
    <row r="24" spans="1:3" ht="14.5" thickBot="1" x14ac:dyDescent="0.3">
      <c r="A24" s="7" t="s">
        <v>207</v>
      </c>
      <c r="B24" s="7" t="s">
        <v>208</v>
      </c>
      <c r="C24" s="7">
        <v>209</v>
      </c>
    </row>
    <row r="25" spans="1:3" ht="14.5" thickBot="1" x14ac:dyDescent="0.3">
      <c r="A25" s="7" t="s">
        <v>241</v>
      </c>
      <c r="B25" s="7" t="s">
        <v>242</v>
      </c>
      <c r="C25" s="7">
        <v>206</v>
      </c>
    </row>
    <row r="26" spans="1:3" ht="14.5" thickBot="1" x14ac:dyDescent="0.3">
      <c r="A26" s="7" t="s">
        <v>83</v>
      </c>
      <c r="B26" s="7" t="s">
        <v>84</v>
      </c>
      <c r="C26" s="7">
        <v>202</v>
      </c>
    </row>
    <row r="27" spans="1:3" ht="14.5" thickBot="1" x14ac:dyDescent="0.3">
      <c r="A27" s="7" t="s">
        <v>139</v>
      </c>
      <c r="B27" s="7" t="s">
        <v>140</v>
      </c>
      <c r="C27" s="7">
        <v>190</v>
      </c>
    </row>
    <row r="28" spans="1:3" ht="14.5" thickBot="1" x14ac:dyDescent="0.3">
      <c r="A28" s="7" t="s">
        <v>287</v>
      </c>
      <c r="B28" s="7" t="s">
        <v>288</v>
      </c>
      <c r="C28" s="7">
        <v>176</v>
      </c>
    </row>
    <row r="29" spans="1:3" ht="14.5" thickBot="1" x14ac:dyDescent="0.3">
      <c r="A29" s="7" t="s">
        <v>51</v>
      </c>
      <c r="B29" s="7" t="s">
        <v>52</v>
      </c>
      <c r="C29" s="7">
        <v>170</v>
      </c>
    </row>
    <row r="30" spans="1:3" ht="14.5" thickBot="1" x14ac:dyDescent="0.3">
      <c r="A30" s="7" t="s">
        <v>239</v>
      </c>
      <c r="B30" s="7" t="s">
        <v>240</v>
      </c>
      <c r="C30" s="7">
        <v>169</v>
      </c>
    </row>
    <row r="31" spans="1:3" ht="14.5" thickBot="1" x14ac:dyDescent="0.3">
      <c r="A31" s="7" t="s">
        <v>91</v>
      </c>
      <c r="B31" s="7" t="s">
        <v>92</v>
      </c>
      <c r="C31" s="7">
        <v>159</v>
      </c>
    </row>
    <row r="32" spans="1:3" ht="14.5" thickBot="1" x14ac:dyDescent="0.3">
      <c r="A32" s="7" t="s">
        <v>119</v>
      </c>
      <c r="B32" s="7" t="s">
        <v>120</v>
      </c>
      <c r="C32" s="7">
        <v>159</v>
      </c>
    </row>
    <row r="33" spans="1:3" ht="14.5" thickBot="1" x14ac:dyDescent="0.3">
      <c r="A33" s="7" t="s">
        <v>97</v>
      </c>
      <c r="B33" s="7" t="s">
        <v>98</v>
      </c>
      <c r="C33" s="7">
        <v>155</v>
      </c>
    </row>
    <row r="34" spans="1:3" ht="14.5" thickBot="1" x14ac:dyDescent="0.3">
      <c r="A34" s="7" t="s">
        <v>167</v>
      </c>
      <c r="B34" s="7" t="s">
        <v>168</v>
      </c>
      <c r="C34" s="7">
        <v>155</v>
      </c>
    </row>
    <row r="35" spans="1:3" ht="14.5" thickBot="1" x14ac:dyDescent="0.3">
      <c r="A35" s="7" t="s">
        <v>55</v>
      </c>
      <c r="B35" s="7" t="s">
        <v>56</v>
      </c>
      <c r="C35" s="7">
        <v>154</v>
      </c>
    </row>
    <row r="36" spans="1:3" ht="14.5" thickBot="1" x14ac:dyDescent="0.3">
      <c r="A36" s="7" t="s">
        <v>47</v>
      </c>
      <c r="B36" s="7" t="s">
        <v>48</v>
      </c>
      <c r="C36" s="7">
        <v>153</v>
      </c>
    </row>
    <row r="37" spans="1:3" ht="14.5" thickBot="1" x14ac:dyDescent="0.3">
      <c r="A37" s="7" t="s">
        <v>133</v>
      </c>
      <c r="B37" s="7" t="s">
        <v>134</v>
      </c>
      <c r="C37" s="7">
        <v>145</v>
      </c>
    </row>
    <row r="38" spans="1:3" ht="14.5" thickBot="1" x14ac:dyDescent="0.3">
      <c r="A38" s="7" t="s">
        <v>147</v>
      </c>
      <c r="B38" s="7" t="s">
        <v>148</v>
      </c>
      <c r="C38" s="7">
        <v>145</v>
      </c>
    </row>
    <row r="39" spans="1:3" ht="14.5" thickBot="1" x14ac:dyDescent="0.3">
      <c r="A39" s="7" t="s">
        <v>63</v>
      </c>
      <c r="B39" s="7" t="s">
        <v>64</v>
      </c>
      <c r="C39" s="7">
        <v>142</v>
      </c>
    </row>
    <row r="40" spans="1:3" ht="14.5" thickBot="1" x14ac:dyDescent="0.3">
      <c r="A40" s="7" t="s">
        <v>85</v>
      </c>
      <c r="B40" s="7" t="s">
        <v>86</v>
      </c>
      <c r="C40" s="7">
        <v>136</v>
      </c>
    </row>
    <row r="41" spans="1:3" ht="14.5" thickBot="1" x14ac:dyDescent="0.3">
      <c r="A41" s="7" t="s">
        <v>293</v>
      </c>
      <c r="B41" s="7" t="s">
        <v>294</v>
      </c>
      <c r="C41" s="7">
        <v>136</v>
      </c>
    </row>
    <row r="42" spans="1:3" ht="14.5" thickBot="1" x14ac:dyDescent="0.3">
      <c r="A42" s="7" t="s">
        <v>105</v>
      </c>
      <c r="B42" s="7" t="s">
        <v>106</v>
      </c>
      <c r="C42" s="7">
        <v>135</v>
      </c>
    </row>
    <row r="43" spans="1:3" ht="14.5" thickBot="1" x14ac:dyDescent="0.3">
      <c r="A43" s="7" t="s">
        <v>135</v>
      </c>
      <c r="B43" s="7" t="s">
        <v>136</v>
      </c>
      <c r="C43" s="7">
        <v>129</v>
      </c>
    </row>
    <row r="44" spans="1:3" ht="14.5" thickBot="1" x14ac:dyDescent="0.3">
      <c r="A44" s="7" t="s">
        <v>157</v>
      </c>
      <c r="B44" s="7" t="s">
        <v>158</v>
      </c>
      <c r="C44" s="7">
        <v>123</v>
      </c>
    </row>
    <row r="45" spans="1:3" ht="14.5" thickBot="1" x14ac:dyDescent="0.3">
      <c r="A45" s="7" t="s">
        <v>223</v>
      </c>
      <c r="B45" s="7" t="s">
        <v>224</v>
      </c>
      <c r="C45" s="7">
        <v>123</v>
      </c>
    </row>
    <row r="46" spans="1:3" ht="14.5" thickBot="1" x14ac:dyDescent="0.3">
      <c r="A46" s="7" t="s">
        <v>57</v>
      </c>
      <c r="B46" s="7" t="s">
        <v>58</v>
      </c>
      <c r="C46" s="7">
        <v>120</v>
      </c>
    </row>
    <row r="47" spans="1:3" ht="14.5" thickBot="1" x14ac:dyDescent="0.3">
      <c r="A47" s="7" t="s">
        <v>87</v>
      </c>
      <c r="B47" s="7" t="s">
        <v>88</v>
      </c>
      <c r="C47" s="7">
        <v>120</v>
      </c>
    </row>
    <row r="48" spans="1:3" ht="14.5" thickBot="1" x14ac:dyDescent="0.3">
      <c r="A48" s="7" t="s">
        <v>53</v>
      </c>
      <c r="B48" s="7" t="s">
        <v>54</v>
      </c>
      <c r="C48" s="7">
        <v>119</v>
      </c>
    </row>
    <row r="49" spans="1:3" ht="14.5" thickBot="1" x14ac:dyDescent="0.3">
      <c r="A49" s="7" t="s">
        <v>271</v>
      </c>
      <c r="B49" s="7" t="s">
        <v>272</v>
      </c>
      <c r="C49" s="7">
        <v>118</v>
      </c>
    </row>
    <row r="50" spans="1:3" ht="14.5" thickBot="1" x14ac:dyDescent="0.3">
      <c r="A50" s="7" t="s">
        <v>225</v>
      </c>
      <c r="B50" s="7" t="s">
        <v>226</v>
      </c>
      <c r="C50" s="7">
        <v>114</v>
      </c>
    </row>
    <row r="51" spans="1:3" ht="14.5" thickBot="1" x14ac:dyDescent="0.3">
      <c r="A51" s="7" t="s">
        <v>59</v>
      </c>
      <c r="B51" s="7" t="s">
        <v>60</v>
      </c>
      <c r="C51" s="7">
        <v>111</v>
      </c>
    </row>
    <row r="52" spans="1:3" ht="14.5" thickBot="1" x14ac:dyDescent="0.3">
      <c r="A52" s="7" t="s">
        <v>229</v>
      </c>
      <c r="B52" s="7" t="s">
        <v>230</v>
      </c>
      <c r="C52" s="7">
        <v>109</v>
      </c>
    </row>
    <row r="53" spans="1:3" ht="14.5" thickBot="1" x14ac:dyDescent="0.3">
      <c r="A53" s="7" t="s">
        <v>257</v>
      </c>
      <c r="B53" s="7" t="s">
        <v>258</v>
      </c>
      <c r="C53" s="7">
        <v>109</v>
      </c>
    </row>
    <row r="54" spans="1:3" ht="14.5" thickBot="1" x14ac:dyDescent="0.3">
      <c r="A54" s="7" t="s">
        <v>111</v>
      </c>
      <c r="B54" s="7" t="s">
        <v>112</v>
      </c>
      <c r="C54" s="7">
        <v>107</v>
      </c>
    </row>
    <row r="55" spans="1:3" ht="14.5" thickBot="1" x14ac:dyDescent="0.3">
      <c r="A55" s="7" t="s">
        <v>263</v>
      </c>
      <c r="B55" s="7" t="s">
        <v>264</v>
      </c>
      <c r="C55" s="7">
        <v>106</v>
      </c>
    </row>
    <row r="56" spans="1:3" ht="14.5" thickBot="1" x14ac:dyDescent="0.3">
      <c r="A56" s="7" t="s">
        <v>187</v>
      </c>
      <c r="B56" s="7" t="s">
        <v>188</v>
      </c>
      <c r="C56" s="7">
        <v>104</v>
      </c>
    </row>
    <row r="57" spans="1:3" ht="14.5" thickBot="1" x14ac:dyDescent="0.3">
      <c r="A57" s="7" t="s">
        <v>117</v>
      </c>
      <c r="B57" s="7" t="s">
        <v>118</v>
      </c>
      <c r="C57" s="7">
        <v>103</v>
      </c>
    </row>
    <row r="58" spans="1:3" ht="14.5" thickBot="1" x14ac:dyDescent="0.3">
      <c r="A58" s="7" t="s">
        <v>49</v>
      </c>
      <c r="B58" s="7" t="s">
        <v>50</v>
      </c>
      <c r="C58" s="7">
        <v>93</v>
      </c>
    </row>
    <row r="59" spans="1:3" ht="14.5" thickBot="1" x14ac:dyDescent="0.3">
      <c r="A59" s="7" t="s">
        <v>123</v>
      </c>
      <c r="B59" s="7" t="s">
        <v>124</v>
      </c>
      <c r="C59" s="7">
        <v>92</v>
      </c>
    </row>
    <row r="60" spans="1:3" ht="14.5" thickBot="1" x14ac:dyDescent="0.3">
      <c r="A60" s="7" t="s">
        <v>109</v>
      </c>
      <c r="B60" s="7" t="s">
        <v>110</v>
      </c>
      <c r="C60" s="7">
        <v>90</v>
      </c>
    </row>
    <row r="61" spans="1:3" ht="14.5" thickBot="1" x14ac:dyDescent="0.3">
      <c r="A61" s="7" t="s">
        <v>107</v>
      </c>
      <c r="B61" s="7" t="s">
        <v>108</v>
      </c>
      <c r="C61" s="7">
        <v>88</v>
      </c>
    </row>
    <row r="62" spans="1:3" ht="14.5" thickBot="1" x14ac:dyDescent="0.3">
      <c r="A62" s="7" t="s">
        <v>149</v>
      </c>
      <c r="B62" s="7" t="s">
        <v>150</v>
      </c>
      <c r="C62" s="7">
        <v>84</v>
      </c>
    </row>
    <row r="63" spans="1:3" ht="14.5" thickBot="1" x14ac:dyDescent="0.3">
      <c r="A63" s="7" t="s">
        <v>259</v>
      </c>
      <c r="B63" s="7" t="s">
        <v>260</v>
      </c>
      <c r="C63" s="7">
        <v>80</v>
      </c>
    </row>
    <row r="64" spans="1:3" ht="14.5" thickBot="1" x14ac:dyDescent="0.3">
      <c r="A64" s="7" t="s">
        <v>103</v>
      </c>
      <c r="B64" s="7" t="s">
        <v>104</v>
      </c>
      <c r="C64" s="7">
        <v>79</v>
      </c>
    </row>
    <row r="65" spans="1:3" ht="14.5" thickBot="1" x14ac:dyDescent="0.3">
      <c r="A65" s="7" t="s">
        <v>141</v>
      </c>
      <c r="B65" s="7" t="s">
        <v>142</v>
      </c>
      <c r="C65" s="7">
        <v>79</v>
      </c>
    </row>
    <row r="66" spans="1:3" ht="14.5" thickBot="1" x14ac:dyDescent="0.3">
      <c r="A66" s="7" t="s">
        <v>267</v>
      </c>
      <c r="B66" s="7" t="s">
        <v>268</v>
      </c>
      <c r="C66" s="7">
        <v>79</v>
      </c>
    </row>
    <row r="67" spans="1:3" ht="14.5" thickBot="1" x14ac:dyDescent="0.3">
      <c r="A67" s="7" t="s">
        <v>281</v>
      </c>
      <c r="B67" s="7" t="s">
        <v>282</v>
      </c>
      <c r="C67" s="7">
        <v>78</v>
      </c>
    </row>
    <row r="68" spans="1:3" ht="14.5" thickBot="1" x14ac:dyDescent="0.3">
      <c r="A68" s="7" t="s">
        <v>185</v>
      </c>
      <c r="B68" s="7" t="s">
        <v>186</v>
      </c>
      <c r="C68" s="7">
        <v>76</v>
      </c>
    </row>
    <row r="69" spans="1:3" ht="14.5" thickBot="1" x14ac:dyDescent="0.3">
      <c r="A69" s="7" t="s">
        <v>145</v>
      </c>
      <c r="B69" s="7" t="s">
        <v>146</v>
      </c>
      <c r="C69" s="7">
        <v>75</v>
      </c>
    </row>
    <row r="70" spans="1:3" ht="14.5" thickBot="1" x14ac:dyDescent="0.3">
      <c r="A70" s="7" t="s">
        <v>251</v>
      </c>
      <c r="B70" s="7" t="s">
        <v>252</v>
      </c>
      <c r="C70" s="7">
        <v>69</v>
      </c>
    </row>
    <row r="71" spans="1:3" ht="14.5" thickBot="1" x14ac:dyDescent="0.3">
      <c r="A71" s="7" t="s">
        <v>265</v>
      </c>
      <c r="B71" s="7" t="s">
        <v>266</v>
      </c>
      <c r="C71" s="7">
        <v>66</v>
      </c>
    </row>
    <row r="72" spans="1:3" ht="14.5" thickBot="1" x14ac:dyDescent="0.3">
      <c r="A72" s="7" t="s">
        <v>71</v>
      </c>
      <c r="B72" s="7" t="s">
        <v>72</v>
      </c>
      <c r="C72" s="7">
        <v>63</v>
      </c>
    </row>
    <row r="73" spans="1:3" ht="14.5" thickBot="1" x14ac:dyDescent="0.3">
      <c r="A73" s="7" t="s">
        <v>249</v>
      </c>
      <c r="B73" s="7" t="s">
        <v>250</v>
      </c>
      <c r="C73" s="7">
        <v>63</v>
      </c>
    </row>
    <row r="74" spans="1:3" ht="14.5" thickBot="1" x14ac:dyDescent="0.3">
      <c r="A74" s="7" t="s">
        <v>125</v>
      </c>
      <c r="B74" s="7" t="s">
        <v>126</v>
      </c>
      <c r="C74" s="7">
        <v>61</v>
      </c>
    </row>
    <row r="75" spans="1:3" ht="14.5" thickBot="1" x14ac:dyDescent="0.3">
      <c r="A75" s="7" t="s">
        <v>159</v>
      </c>
      <c r="B75" s="7" t="s">
        <v>160</v>
      </c>
      <c r="C75" s="7">
        <v>61</v>
      </c>
    </row>
    <row r="76" spans="1:3" ht="14.5" thickBot="1" x14ac:dyDescent="0.3">
      <c r="A76" s="7" t="s">
        <v>237</v>
      </c>
      <c r="B76" s="7" t="s">
        <v>238</v>
      </c>
      <c r="C76" s="7">
        <v>61</v>
      </c>
    </row>
    <row r="77" spans="1:3" ht="14.5" thickBot="1" x14ac:dyDescent="0.3">
      <c r="A77" s="7" t="s">
        <v>75</v>
      </c>
      <c r="B77" s="7" t="s">
        <v>76</v>
      </c>
      <c r="C77" s="7">
        <v>60</v>
      </c>
    </row>
    <row r="78" spans="1:3" ht="14.5" thickBot="1" x14ac:dyDescent="0.3">
      <c r="A78" s="7" t="s">
        <v>203</v>
      </c>
      <c r="B78" s="7" t="s">
        <v>204</v>
      </c>
      <c r="C78" s="7">
        <v>60</v>
      </c>
    </row>
    <row r="79" spans="1:3" ht="14.5" thickBot="1" x14ac:dyDescent="0.3">
      <c r="A79" s="7" t="s">
        <v>101</v>
      </c>
      <c r="B79" s="7" t="s">
        <v>102</v>
      </c>
      <c r="C79" s="7">
        <v>53</v>
      </c>
    </row>
    <row r="80" spans="1:3" ht="14.5" thickBot="1" x14ac:dyDescent="0.3">
      <c r="A80" s="7" t="s">
        <v>253</v>
      </c>
      <c r="B80" s="7" t="s">
        <v>254</v>
      </c>
      <c r="C80" s="7">
        <v>52</v>
      </c>
    </row>
    <row r="81" spans="1:3" ht="14.5" thickBot="1" x14ac:dyDescent="0.3">
      <c r="A81" s="7" t="s">
        <v>219</v>
      </c>
      <c r="B81" s="7" t="s">
        <v>220</v>
      </c>
      <c r="C81" s="7">
        <v>51</v>
      </c>
    </row>
    <row r="82" spans="1:3" ht="14.5" thickBot="1" x14ac:dyDescent="0.3">
      <c r="A82" s="7" t="s">
        <v>279</v>
      </c>
      <c r="B82" s="7" t="s">
        <v>280</v>
      </c>
      <c r="C82" s="7">
        <v>51</v>
      </c>
    </row>
    <row r="83" spans="1:3" ht="14.5" thickBot="1" x14ac:dyDescent="0.3">
      <c r="A83" s="7" t="s">
        <v>69</v>
      </c>
      <c r="B83" s="7" t="s">
        <v>70</v>
      </c>
      <c r="C83" s="7">
        <v>50</v>
      </c>
    </row>
    <row r="84" spans="1:3" ht="14.5" thickBot="1" x14ac:dyDescent="0.3">
      <c r="A84" s="7" t="s">
        <v>197</v>
      </c>
      <c r="B84" s="7" t="s">
        <v>198</v>
      </c>
      <c r="C84" s="7">
        <v>50</v>
      </c>
    </row>
    <row r="85" spans="1:3" ht="14.5" thickBot="1" x14ac:dyDescent="0.3">
      <c r="A85" s="7" t="s">
        <v>205</v>
      </c>
      <c r="B85" s="7" t="s">
        <v>206</v>
      </c>
      <c r="C85" s="7">
        <v>50</v>
      </c>
    </row>
    <row r="86" spans="1:3" ht="14.5" thickBot="1" x14ac:dyDescent="0.3">
      <c r="A86" s="7" t="s">
        <v>217</v>
      </c>
      <c r="B86" s="7" t="s">
        <v>218</v>
      </c>
      <c r="C86" s="7">
        <v>46</v>
      </c>
    </row>
    <row r="87" spans="1:3" ht="14.5" thickBot="1" x14ac:dyDescent="0.3">
      <c r="A87" s="7" t="s">
        <v>165</v>
      </c>
      <c r="B87" s="7" t="s">
        <v>166</v>
      </c>
      <c r="C87" s="7">
        <v>45</v>
      </c>
    </row>
    <row r="88" spans="1:3" ht="14.5" thickBot="1" x14ac:dyDescent="0.3">
      <c r="A88" s="7" t="s">
        <v>61</v>
      </c>
      <c r="B88" s="7" t="s">
        <v>62</v>
      </c>
      <c r="C88" s="7">
        <v>44</v>
      </c>
    </row>
    <row r="89" spans="1:3" ht="14.5" thickBot="1" x14ac:dyDescent="0.3">
      <c r="A89" s="7" t="s">
        <v>115</v>
      </c>
      <c r="B89" s="7" t="s">
        <v>116</v>
      </c>
      <c r="C89" s="7">
        <v>44</v>
      </c>
    </row>
    <row r="90" spans="1:3" ht="14.5" thickBot="1" x14ac:dyDescent="0.3">
      <c r="A90" s="7" t="s">
        <v>209</v>
      </c>
      <c r="B90" s="7" t="s">
        <v>210</v>
      </c>
      <c r="C90" s="7">
        <v>44</v>
      </c>
    </row>
    <row r="91" spans="1:3" ht="14.5" thickBot="1" x14ac:dyDescent="0.3">
      <c r="A91" s="7" t="s">
        <v>161</v>
      </c>
      <c r="B91" s="7" t="s">
        <v>162</v>
      </c>
      <c r="C91" s="7">
        <v>42</v>
      </c>
    </row>
    <row r="92" spans="1:3" ht="14.5" thickBot="1" x14ac:dyDescent="0.3">
      <c r="A92" s="7" t="s">
        <v>177</v>
      </c>
      <c r="B92" s="7" t="s">
        <v>178</v>
      </c>
      <c r="C92" s="7">
        <v>40</v>
      </c>
    </row>
    <row r="93" spans="1:3" ht="14.5" thickBot="1" x14ac:dyDescent="0.3">
      <c r="A93" s="7" t="s">
        <v>183</v>
      </c>
      <c r="B93" s="7" t="s">
        <v>184</v>
      </c>
      <c r="C93" s="7">
        <v>37</v>
      </c>
    </row>
    <row r="94" spans="1:3" ht="14.5" thickBot="1" x14ac:dyDescent="0.3">
      <c r="A94" s="7" t="s">
        <v>261</v>
      </c>
      <c r="B94" s="7" t="s">
        <v>262</v>
      </c>
      <c r="C94" s="7">
        <v>37</v>
      </c>
    </row>
    <row r="95" spans="1:3" ht="14.5" thickBot="1" x14ac:dyDescent="0.3">
      <c r="A95" s="7" t="s">
        <v>137</v>
      </c>
      <c r="B95" s="7" t="s">
        <v>138</v>
      </c>
      <c r="C95" s="7">
        <v>36</v>
      </c>
    </row>
    <row r="96" spans="1:3" ht="14.5" thickBot="1" x14ac:dyDescent="0.3">
      <c r="A96" s="7" t="s">
        <v>127</v>
      </c>
      <c r="B96" s="7" t="s">
        <v>128</v>
      </c>
      <c r="C96" s="7">
        <v>35</v>
      </c>
    </row>
    <row r="97" spans="1:3" ht="14.5" thickBot="1" x14ac:dyDescent="0.3">
      <c r="A97" s="7" t="s">
        <v>67</v>
      </c>
      <c r="B97" s="7" t="s">
        <v>68</v>
      </c>
      <c r="C97" s="7">
        <v>34</v>
      </c>
    </row>
    <row r="98" spans="1:3" ht="14.5" thickBot="1" x14ac:dyDescent="0.3">
      <c r="A98" s="7" t="s">
        <v>143</v>
      </c>
      <c r="B98" s="7" t="s">
        <v>144</v>
      </c>
      <c r="C98" s="7">
        <v>34</v>
      </c>
    </row>
    <row r="99" spans="1:3" ht="14.5" thickBot="1" x14ac:dyDescent="0.3">
      <c r="A99" s="7" t="s">
        <v>175</v>
      </c>
      <c r="B99" s="7" t="s">
        <v>176</v>
      </c>
      <c r="C99" s="7">
        <v>33</v>
      </c>
    </row>
    <row r="100" spans="1:3" ht="14.5" thickBot="1" x14ac:dyDescent="0.3">
      <c r="A100" s="7" t="s">
        <v>191</v>
      </c>
      <c r="B100" s="7" t="s">
        <v>192</v>
      </c>
      <c r="C100" s="7">
        <v>33</v>
      </c>
    </row>
    <row r="101" spans="1:3" ht="14.5" thickBot="1" x14ac:dyDescent="0.3">
      <c r="A101" s="7" t="s">
        <v>93</v>
      </c>
      <c r="B101" s="7" t="s">
        <v>94</v>
      </c>
      <c r="C101" s="7">
        <v>32</v>
      </c>
    </row>
    <row r="102" spans="1:3" ht="14.5" thickBot="1" x14ac:dyDescent="0.3">
      <c r="A102" s="7" t="s">
        <v>199</v>
      </c>
      <c r="B102" s="7" t="s">
        <v>200</v>
      </c>
      <c r="C102" s="7">
        <v>32</v>
      </c>
    </row>
    <row r="103" spans="1:3" ht="14.5" thickBot="1" x14ac:dyDescent="0.3">
      <c r="A103" s="7" t="s">
        <v>215</v>
      </c>
      <c r="B103" s="7" t="s">
        <v>216</v>
      </c>
      <c r="C103" s="7">
        <v>31</v>
      </c>
    </row>
    <row r="104" spans="1:3" ht="14.5" thickBot="1" x14ac:dyDescent="0.3">
      <c r="A104" s="7" t="s">
        <v>201</v>
      </c>
      <c r="B104" s="7" t="s">
        <v>202</v>
      </c>
      <c r="C104" s="7">
        <v>30</v>
      </c>
    </row>
    <row r="105" spans="1:3" ht="14.5" thickBot="1" x14ac:dyDescent="0.3">
      <c r="A105" s="7" t="s">
        <v>131</v>
      </c>
      <c r="B105" s="7" t="s">
        <v>132</v>
      </c>
      <c r="C105" s="7">
        <v>27</v>
      </c>
    </row>
    <row r="106" spans="1:3" ht="14.5" thickBot="1" x14ac:dyDescent="0.3">
      <c r="A106" s="7" t="s">
        <v>77</v>
      </c>
      <c r="B106" s="7" t="s">
        <v>78</v>
      </c>
      <c r="C106" s="7">
        <v>25</v>
      </c>
    </row>
    <row r="107" spans="1:3" ht="14.5" thickBot="1" x14ac:dyDescent="0.3">
      <c r="A107" s="7" t="s">
        <v>95</v>
      </c>
      <c r="B107" s="7" t="s">
        <v>96</v>
      </c>
      <c r="C107" s="7">
        <v>25</v>
      </c>
    </row>
    <row r="108" spans="1:3" ht="14.5" thickBot="1" x14ac:dyDescent="0.3">
      <c r="A108" s="7" t="s">
        <v>179</v>
      </c>
      <c r="B108" s="7" t="s">
        <v>180</v>
      </c>
      <c r="C108" s="7">
        <v>24</v>
      </c>
    </row>
    <row r="109" spans="1:3" ht="14.5" thickBot="1" x14ac:dyDescent="0.3">
      <c r="A109" s="7" t="s">
        <v>113</v>
      </c>
      <c r="B109" s="7" t="s">
        <v>114</v>
      </c>
      <c r="C109" s="7">
        <v>23</v>
      </c>
    </row>
    <row r="110" spans="1:3" ht="14.5" thickBot="1" x14ac:dyDescent="0.3">
      <c r="A110" s="7" t="s">
        <v>169</v>
      </c>
      <c r="B110" s="7" t="s">
        <v>170</v>
      </c>
      <c r="C110" s="7">
        <v>21</v>
      </c>
    </row>
    <row r="111" spans="1:3" ht="14.5" thickBot="1" x14ac:dyDescent="0.3">
      <c r="A111" s="7" t="s">
        <v>65</v>
      </c>
      <c r="B111" s="7" t="s">
        <v>66</v>
      </c>
      <c r="C111" s="7">
        <v>16</v>
      </c>
    </row>
    <row r="112" spans="1:3" ht="14.5" thickBot="1" x14ac:dyDescent="0.3">
      <c r="A112" s="7" t="s">
        <v>151</v>
      </c>
      <c r="B112" s="7" t="s">
        <v>152</v>
      </c>
      <c r="C112" s="7">
        <v>16</v>
      </c>
    </row>
    <row r="113" spans="1:3" ht="14.5" thickBot="1" x14ac:dyDescent="0.3">
      <c r="A113" s="7" t="s">
        <v>277</v>
      </c>
      <c r="B113" s="7" t="s">
        <v>278</v>
      </c>
      <c r="C113" s="7">
        <v>16</v>
      </c>
    </row>
    <row r="114" spans="1:3" ht="14.5" thickBot="1" x14ac:dyDescent="0.3">
      <c r="A114" s="7" t="s">
        <v>171</v>
      </c>
      <c r="B114" s="7" t="s">
        <v>172</v>
      </c>
      <c r="C114" s="7">
        <v>15</v>
      </c>
    </row>
    <row r="115" spans="1:3" ht="14.5" thickBot="1" x14ac:dyDescent="0.3">
      <c r="A115" s="7" t="s">
        <v>193</v>
      </c>
      <c r="B115" s="7" t="s">
        <v>194</v>
      </c>
      <c r="C115" s="7">
        <v>15</v>
      </c>
    </row>
    <row r="116" spans="1:3" ht="14.5" thickBot="1" x14ac:dyDescent="0.3">
      <c r="A116" s="7" t="s">
        <v>163</v>
      </c>
      <c r="B116" s="7" t="s">
        <v>164</v>
      </c>
      <c r="C116" s="7">
        <v>14</v>
      </c>
    </row>
    <row r="117" spans="1:3" ht="14.5" thickBot="1" x14ac:dyDescent="0.3">
      <c r="A117" s="7" t="s">
        <v>189</v>
      </c>
      <c r="B117" s="7" t="s">
        <v>190</v>
      </c>
      <c r="C117" s="7">
        <v>14</v>
      </c>
    </row>
    <row r="118" spans="1:3" ht="14.5" thickBot="1" x14ac:dyDescent="0.3">
      <c r="A118" s="7" t="s">
        <v>269</v>
      </c>
      <c r="B118" s="7" t="s">
        <v>270</v>
      </c>
      <c r="C118" s="7">
        <v>13</v>
      </c>
    </row>
    <row r="119" spans="1:3" ht="14.5" thickBot="1" x14ac:dyDescent="0.3">
      <c r="A119" s="7" t="s">
        <v>173</v>
      </c>
      <c r="B119" s="7" t="s">
        <v>174</v>
      </c>
      <c r="C119" s="7">
        <v>11</v>
      </c>
    </row>
    <row r="120" spans="1:3" ht="14.5" thickBot="1" x14ac:dyDescent="0.3">
      <c r="A120" s="7" t="s">
        <v>211</v>
      </c>
      <c r="B120" s="7" t="s">
        <v>212</v>
      </c>
      <c r="C120" s="7">
        <v>11</v>
      </c>
    </row>
    <row r="121" spans="1:3" ht="14.5" thickBot="1" x14ac:dyDescent="0.3">
      <c r="A121" s="7" t="s">
        <v>81</v>
      </c>
      <c r="B121" s="7" t="s">
        <v>82</v>
      </c>
      <c r="C121" s="7">
        <v>10</v>
      </c>
    </row>
    <row r="122" spans="1:3" ht="14.5" thickBot="1" x14ac:dyDescent="0.3">
      <c r="A122" s="7" t="s">
        <v>153</v>
      </c>
      <c r="B122" s="7" t="s">
        <v>154</v>
      </c>
      <c r="C122" s="7">
        <v>9</v>
      </c>
    </row>
    <row r="123" spans="1:3" ht="14.5" thickBot="1" x14ac:dyDescent="0.3">
      <c r="A123" s="7" t="s">
        <v>233</v>
      </c>
      <c r="B123" s="7" t="s">
        <v>234</v>
      </c>
      <c r="C123" s="7">
        <v>8</v>
      </c>
    </row>
    <row r="124" spans="1:3" ht="14.5" thickBot="1" x14ac:dyDescent="0.3">
      <c r="A124" s="7" t="s">
        <v>195</v>
      </c>
      <c r="B124" s="7" t="s">
        <v>196</v>
      </c>
      <c r="C124" s="7">
        <v>6</v>
      </c>
    </row>
    <row r="125" spans="1:3" ht="14.5" thickBot="1" x14ac:dyDescent="0.3">
      <c r="A125" s="7" t="s">
        <v>181</v>
      </c>
      <c r="B125" s="7" t="s">
        <v>182</v>
      </c>
      <c r="C125" s="7">
        <v>5</v>
      </c>
    </row>
    <row r="126" spans="1:3" ht="14.5" thickBot="1" x14ac:dyDescent="0.3">
      <c r="A126" s="7" t="s">
        <v>213</v>
      </c>
      <c r="B126" s="7" t="s">
        <v>214</v>
      </c>
      <c r="C126" s="7">
        <v>4</v>
      </c>
    </row>
    <row r="127" spans="1:3" ht="14.5" thickBot="1" x14ac:dyDescent="0.3">
      <c r="A127" s="7" t="s">
        <v>221</v>
      </c>
      <c r="B127" s="7" t="s">
        <v>222</v>
      </c>
      <c r="C127" s="7">
        <v>1</v>
      </c>
    </row>
  </sheetData>
  <sortState ref="A2:C126">
    <sortCondition descending="1" ref="C85"/>
  </sortState>
  <mergeCells count="1">
    <mergeCell ref="A1: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6"/>
  <sheetViews>
    <sheetView topLeftCell="A10" workbookViewId="0">
      <selection activeCell="B10" sqref="B10"/>
    </sheetView>
  </sheetViews>
  <sheetFormatPr defaultRowHeight="14" x14ac:dyDescent="0.25"/>
  <cols>
    <col min="1" max="1" width="10.6328125" customWidth="1"/>
    <col min="2" max="2" width="20.453125" bestFit="1" customWidth="1"/>
    <col min="3" max="3" width="21.08984375" customWidth="1"/>
  </cols>
  <sheetData>
    <row r="1" spans="1:9" ht="15.5" thickBot="1" x14ac:dyDescent="0.3">
      <c r="A1" s="33" t="s">
        <v>1892</v>
      </c>
      <c r="B1" s="33"/>
      <c r="C1" s="33"/>
      <c r="D1" s="33"/>
      <c r="E1" s="33"/>
      <c r="F1" s="17"/>
      <c r="G1" s="17"/>
      <c r="H1" s="17"/>
      <c r="I1" s="17"/>
    </row>
    <row r="2" spans="1:9" ht="42.5" thickBot="1" x14ac:dyDescent="0.35">
      <c r="A2" s="4" t="s">
        <v>620</v>
      </c>
      <c r="B2" s="4" t="s">
        <v>635</v>
      </c>
      <c r="C2" s="4" t="s">
        <v>636</v>
      </c>
      <c r="D2" s="4" t="s">
        <v>637</v>
      </c>
      <c r="E2" s="4" t="s">
        <v>638</v>
      </c>
      <c r="F2" s="17"/>
      <c r="G2" s="17"/>
      <c r="H2" s="17"/>
      <c r="I2" s="17"/>
    </row>
    <row r="3" spans="1:9" ht="14.5" thickTop="1" x14ac:dyDescent="0.25">
      <c r="A3" s="18" t="s">
        <v>361</v>
      </c>
      <c r="B3" s="17" t="s">
        <v>362</v>
      </c>
      <c r="C3" s="19" t="s">
        <v>363</v>
      </c>
      <c r="D3" s="19" t="s">
        <v>364</v>
      </c>
      <c r="E3" s="19">
        <v>311</v>
      </c>
      <c r="F3" s="17"/>
      <c r="G3" s="17"/>
      <c r="H3" s="17"/>
      <c r="I3" s="17"/>
    </row>
    <row r="4" spans="1:9" x14ac:dyDescent="0.25">
      <c r="A4" s="18" t="s">
        <v>365</v>
      </c>
      <c r="B4" s="17" t="s">
        <v>366</v>
      </c>
      <c r="C4" s="19" t="s">
        <v>363</v>
      </c>
      <c r="D4" s="19" t="s">
        <v>367</v>
      </c>
      <c r="E4" s="19">
        <v>226</v>
      </c>
      <c r="F4" s="17"/>
      <c r="G4" s="17"/>
      <c r="H4" s="17"/>
      <c r="I4" s="17"/>
    </row>
    <row r="5" spans="1:9" x14ac:dyDescent="0.25">
      <c r="A5" s="18" t="s">
        <v>368</v>
      </c>
      <c r="B5" s="17" t="s">
        <v>369</v>
      </c>
      <c r="C5" s="19" t="s">
        <v>363</v>
      </c>
      <c r="D5" s="19" t="s">
        <v>370</v>
      </c>
      <c r="E5" s="19">
        <v>417</v>
      </c>
      <c r="F5" s="17"/>
      <c r="G5" s="17"/>
      <c r="H5" s="17"/>
      <c r="I5" s="17"/>
    </row>
    <row r="6" spans="1:9" x14ac:dyDescent="0.25">
      <c r="A6" s="18" t="s">
        <v>371</v>
      </c>
      <c r="B6" s="17" t="s">
        <v>372</v>
      </c>
      <c r="C6" s="19" t="s">
        <v>363</v>
      </c>
      <c r="D6" s="19" t="s">
        <v>373</v>
      </c>
      <c r="E6" s="19">
        <v>357</v>
      </c>
      <c r="F6" s="17"/>
      <c r="G6" s="17"/>
      <c r="H6" s="17"/>
      <c r="I6" s="17"/>
    </row>
    <row r="7" spans="1:9" x14ac:dyDescent="0.25">
      <c r="A7" s="18" t="s">
        <v>374</v>
      </c>
      <c r="B7" s="17" t="s">
        <v>375</v>
      </c>
      <c r="C7" s="19" t="s">
        <v>363</v>
      </c>
      <c r="D7" s="19" t="s">
        <v>376</v>
      </c>
      <c r="E7" s="19">
        <v>515</v>
      </c>
      <c r="F7" s="17"/>
      <c r="G7" s="17"/>
      <c r="H7" s="17"/>
      <c r="I7" s="17"/>
    </row>
    <row r="8" spans="1:9" x14ac:dyDescent="0.25">
      <c r="A8" s="18" t="s">
        <v>377</v>
      </c>
      <c r="B8" s="17" t="s">
        <v>378</v>
      </c>
      <c r="C8" s="19" t="s">
        <v>363</v>
      </c>
      <c r="D8" s="19" t="s">
        <v>379</v>
      </c>
      <c r="E8" s="19">
        <v>510</v>
      </c>
      <c r="F8" s="17"/>
      <c r="G8" s="17"/>
      <c r="H8" s="17"/>
      <c r="I8" s="17"/>
    </row>
    <row r="9" spans="1:9" x14ac:dyDescent="0.25">
      <c r="A9" s="18" t="s">
        <v>380</v>
      </c>
      <c r="B9" s="17" t="s">
        <v>381</v>
      </c>
      <c r="C9" s="19" t="s">
        <v>363</v>
      </c>
      <c r="D9" s="19" t="s">
        <v>382</v>
      </c>
      <c r="E9" s="19">
        <v>446</v>
      </c>
      <c r="F9" s="17"/>
      <c r="G9" s="17"/>
      <c r="H9" s="17"/>
      <c r="I9" s="17"/>
    </row>
    <row r="10" spans="1:9" x14ac:dyDescent="0.25">
      <c r="A10" s="18" t="s">
        <v>383</v>
      </c>
      <c r="B10" s="20" t="s">
        <v>384</v>
      </c>
      <c r="C10" s="19" t="s">
        <v>363</v>
      </c>
      <c r="D10" s="19" t="s">
        <v>385</v>
      </c>
      <c r="E10" s="19">
        <v>325</v>
      </c>
      <c r="F10" s="17"/>
      <c r="G10" s="17"/>
      <c r="H10" s="17"/>
      <c r="I10" s="17"/>
    </row>
    <row r="11" spans="1:9" x14ac:dyDescent="0.25">
      <c r="A11" s="18" t="s">
        <v>386</v>
      </c>
      <c r="B11" s="17" t="s">
        <v>387</v>
      </c>
      <c r="C11" s="19" t="s">
        <v>363</v>
      </c>
      <c r="D11" s="19" t="s">
        <v>388</v>
      </c>
      <c r="E11" s="19">
        <v>151</v>
      </c>
      <c r="F11" s="17"/>
      <c r="G11" s="17"/>
      <c r="H11" s="17"/>
      <c r="I11" s="17"/>
    </row>
    <row r="12" spans="1:9" x14ac:dyDescent="0.25">
      <c r="A12" s="18" t="s">
        <v>389</v>
      </c>
      <c r="B12" s="20" t="s">
        <v>390</v>
      </c>
      <c r="C12" s="17"/>
      <c r="D12" s="17"/>
      <c r="E12" s="19">
        <v>437</v>
      </c>
      <c r="F12" s="17"/>
      <c r="G12" s="17"/>
      <c r="H12" s="17"/>
      <c r="I12" s="17"/>
    </row>
    <row r="13" spans="1:9" x14ac:dyDescent="0.25">
      <c r="A13" s="18" t="s">
        <v>391</v>
      </c>
      <c r="B13" s="20" t="s">
        <v>392</v>
      </c>
      <c r="C13" s="17"/>
      <c r="D13" s="17"/>
      <c r="E13" s="19">
        <v>65</v>
      </c>
      <c r="F13" s="17"/>
      <c r="G13" s="17"/>
      <c r="H13" s="17"/>
      <c r="I13" s="17"/>
    </row>
    <row r="14" spans="1:9" ht="27" x14ac:dyDescent="0.25">
      <c r="A14" s="18" t="s">
        <v>393</v>
      </c>
      <c r="B14" s="20" t="s">
        <v>394</v>
      </c>
      <c r="C14" s="19" t="s">
        <v>395</v>
      </c>
      <c r="D14" s="19" t="s">
        <v>396</v>
      </c>
      <c r="E14" s="19">
        <v>131</v>
      </c>
      <c r="F14" s="17"/>
      <c r="G14" s="17"/>
      <c r="H14" s="17"/>
      <c r="I14" s="17"/>
    </row>
    <row r="15" spans="1:9" ht="27" x14ac:dyDescent="0.25">
      <c r="A15" s="18" t="s">
        <v>397</v>
      </c>
      <c r="B15" s="20" t="s">
        <v>398</v>
      </c>
      <c r="C15" s="19" t="s">
        <v>399</v>
      </c>
      <c r="D15" s="19" t="s">
        <v>400</v>
      </c>
      <c r="E15" s="19">
        <v>232</v>
      </c>
      <c r="F15" s="17"/>
      <c r="G15" s="17"/>
      <c r="H15" s="17"/>
      <c r="I15" s="17"/>
    </row>
    <row r="16" spans="1:9" ht="27" x14ac:dyDescent="0.25">
      <c r="A16" s="18" t="s">
        <v>401</v>
      </c>
      <c r="B16" s="20" t="s">
        <v>402</v>
      </c>
      <c r="C16" s="19" t="s">
        <v>399</v>
      </c>
      <c r="D16" s="19" t="s">
        <v>403</v>
      </c>
      <c r="E16" s="19">
        <v>217</v>
      </c>
      <c r="F16" s="17"/>
      <c r="G16" s="17"/>
      <c r="H16" s="17"/>
      <c r="I16" s="17"/>
    </row>
    <row r="17" spans="1:9" ht="27" x14ac:dyDescent="0.25">
      <c r="A17" s="18" t="s">
        <v>404</v>
      </c>
      <c r="B17" s="20" t="s">
        <v>642</v>
      </c>
      <c r="C17" s="19" t="s">
        <v>405</v>
      </c>
      <c r="D17" s="19" t="s">
        <v>406</v>
      </c>
      <c r="E17" s="19">
        <v>277</v>
      </c>
      <c r="F17" s="17"/>
      <c r="G17" s="17"/>
      <c r="H17" s="17"/>
      <c r="I17" s="17"/>
    </row>
    <row r="18" spans="1:9" ht="67.5" x14ac:dyDescent="0.25">
      <c r="A18" s="18" t="s">
        <v>407</v>
      </c>
      <c r="B18" s="20" t="s">
        <v>408</v>
      </c>
      <c r="C18" s="21" t="s">
        <v>628</v>
      </c>
      <c r="D18" s="21" t="s">
        <v>630</v>
      </c>
      <c r="E18" s="19">
        <v>361</v>
      </c>
      <c r="F18" s="19"/>
      <c r="G18" s="19"/>
      <c r="H18" s="19"/>
      <c r="I18" s="19"/>
    </row>
    <row r="19" spans="1:9" ht="27" x14ac:dyDescent="0.25">
      <c r="A19" s="18" t="s">
        <v>410</v>
      </c>
      <c r="B19" s="20" t="s">
        <v>644</v>
      </c>
      <c r="C19" s="19" t="s">
        <v>405</v>
      </c>
      <c r="D19" s="19" t="s">
        <v>411</v>
      </c>
      <c r="E19" s="19">
        <v>148</v>
      </c>
      <c r="F19" s="17"/>
      <c r="G19" s="17"/>
      <c r="H19" s="17"/>
      <c r="I19" s="17"/>
    </row>
    <row r="20" spans="1:9" ht="67.5" x14ac:dyDescent="0.25">
      <c r="A20" s="18" t="s">
        <v>412</v>
      </c>
      <c r="B20" s="20" t="s">
        <v>643</v>
      </c>
      <c r="C20" s="21" t="s">
        <v>628</v>
      </c>
      <c r="D20" s="21" t="s">
        <v>629</v>
      </c>
      <c r="E20" s="19">
        <v>336</v>
      </c>
      <c r="F20" s="19"/>
      <c r="G20" s="19"/>
      <c r="H20" s="19"/>
      <c r="I20" s="19"/>
    </row>
    <row r="21" spans="1:9" x14ac:dyDescent="0.25">
      <c r="A21" s="17" t="s">
        <v>413</v>
      </c>
      <c r="B21" s="20" t="s">
        <v>414</v>
      </c>
      <c r="C21" s="17"/>
      <c r="D21" s="17"/>
      <c r="E21" s="19">
        <v>104</v>
      </c>
      <c r="F21" s="17"/>
      <c r="G21" s="17"/>
      <c r="H21" s="17"/>
      <c r="I21" s="17"/>
    </row>
    <row r="22" spans="1:9" x14ac:dyDescent="0.25">
      <c r="A22" s="17" t="s">
        <v>415</v>
      </c>
      <c r="B22" s="17" t="s">
        <v>416</v>
      </c>
      <c r="C22" s="19" t="s">
        <v>417</v>
      </c>
      <c r="D22" s="19" t="s">
        <v>418</v>
      </c>
      <c r="E22" s="19">
        <v>156</v>
      </c>
      <c r="F22" s="17"/>
      <c r="G22" s="17"/>
      <c r="H22" s="17"/>
      <c r="I22" s="17"/>
    </row>
    <row r="23" spans="1:9" ht="54" x14ac:dyDescent="0.25">
      <c r="A23" s="18" t="s">
        <v>419</v>
      </c>
      <c r="B23" s="20" t="s">
        <v>420</v>
      </c>
      <c r="C23" s="21" t="s">
        <v>624</v>
      </c>
      <c r="D23" s="19" t="s">
        <v>625</v>
      </c>
      <c r="E23" s="19">
        <v>346</v>
      </c>
      <c r="F23" s="19"/>
      <c r="G23" s="19"/>
      <c r="H23" s="19"/>
      <c r="I23" s="19"/>
    </row>
    <row r="24" spans="1:9" ht="40.5" x14ac:dyDescent="0.25">
      <c r="A24" s="18" t="s">
        <v>422</v>
      </c>
      <c r="B24" s="20" t="s">
        <v>423</v>
      </c>
      <c r="C24" s="19" t="s">
        <v>424</v>
      </c>
      <c r="D24" s="19" t="s">
        <v>626</v>
      </c>
      <c r="E24" s="19">
        <v>397</v>
      </c>
      <c r="F24" s="19"/>
      <c r="G24" s="19"/>
      <c r="H24" s="19"/>
      <c r="I24" s="19"/>
    </row>
    <row r="25" spans="1:9" ht="40.5" x14ac:dyDescent="0.25">
      <c r="A25" s="18" t="s">
        <v>425</v>
      </c>
      <c r="B25" s="20" t="s">
        <v>426</v>
      </c>
      <c r="C25" s="19" t="s">
        <v>421</v>
      </c>
      <c r="D25" s="19" t="s">
        <v>627</v>
      </c>
      <c r="E25" s="19">
        <v>401</v>
      </c>
      <c r="F25" s="19"/>
      <c r="G25" s="19"/>
      <c r="H25" s="19"/>
      <c r="I25" s="19"/>
    </row>
    <row r="26" spans="1:9" x14ac:dyDescent="0.25">
      <c r="A26" s="18" t="s">
        <v>427</v>
      </c>
      <c r="B26" s="17" t="s">
        <v>428</v>
      </c>
      <c r="C26" s="19" t="s">
        <v>429</v>
      </c>
      <c r="D26" s="19" t="s">
        <v>396</v>
      </c>
      <c r="E26" s="19">
        <v>70</v>
      </c>
      <c r="F26" s="17"/>
      <c r="G26" s="17"/>
      <c r="H26" s="17"/>
      <c r="I26" s="17"/>
    </row>
    <row r="27" spans="1:9" x14ac:dyDescent="0.25">
      <c r="A27" s="18" t="s">
        <v>430</v>
      </c>
      <c r="B27" s="20" t="s">
        <v>431</v>
      </c>
      <c r="C27" s="19" t="s">
        <v>432</v>
      </c>
      <c r="D27" s="19" t="s">
        <v>433</v>
      </c>
      <c r="E27" s="19">
        <v>221</v>
      </c>
      <c r="F27" s="17"/>
      <c r="G27" s="17"/>
      <c r="H27" s="17"/>
      <c r="I27" s="17"/>
    </row>
    <row r="28" spans="1:9" x14ac:dyDescent="0.25">
      <c r="A28" s="18" t="s">
        <v>434</v>
      </c>
      <c r="B28" s="20" t="s">
        <v>435</v>
      </c>
      <c r="C28" s="19" t="s">
        <v>429</v>
      </c>
      <c r="D28" s="19" t="s">
        <v>436</v>
      </c>
      <c r="E28" s="19">
        <v>144</v>
      </c>
      <c r="F28" s="17"/>
      <c r="G28" s="17"/>
      <c r="H28" s="17"/>
      <c r="I28" s="17"/>
    </row>
    <row r="29" spans="1:9" x14ac:dyDescent="0.25">
      <c r="A29" s="18" t="s">
        <v>437</v>
      </c>
      <c r="B29" s="20" t="s">
        <v>438</v>
      </c>
      <c r="C29" s="19" t="s">
        <v>429</v>
      </c>
      <c r="D29" s="19" t="s">
        <v>439</v>
      </c>
      <c r="E29" s="19">
        <v>247</v>
      </c>
      <c r="F29" s="17"/>
      <c r="G29" s="17"/>
      <c r="H29" s="17"/>
      <c r="I29" s="17"/>
    </row>
    <row r="30" spans="1:9" x14ac:dyDescent="0.25">
      <c r="A30" s="18" t="s">
        <v>440</v>
      </c>
      <c r="B30" s="20" t="s">
        <v>441</v>
      </c>
      <c r="C30" s="19" t="s">
        <v>432</v>
      </c>
      <c r="D30" s="19" t="s">
        <v>439</v>
      </c>
      <c r="E30" s="19">
        <v>247</v>
      </c>
      <c r="F30" s="17"/>
      <c r="G30" s="17"/>
      <c r="H30" s="17"/>
      <c r="I30" s="17"/>
    </row>
    <row r="31" spans="1:9" x14ac:dyDescent="0.25">
      <c r="A31" s="18" t="s">
        <v>442</v>
      </c>
      <c r="B31" s="20" t="s">
        <v>443</v>
      </c>
      <c r="C31" s="19" t="s">
        <v>429</v>
      </c>
      <c r="D31" s="19" t="s">
        <v>444</v>
      </c>
      <c r="E31" s="19">
        <v>244</v>
      </c>
      <c r="F31" s="17"/>
      <c r="G31" s="17"/>
      <c r="H31" s="17"/>
      <c r="I31" s="17"/>
    </row>
    <row r="32" spans="1:9" ht="40.5" x14ac:dyDescent="0.25">
      <c r="A32" s="18" t="s">
        <v>445</v>
      </c>
      <c r="B32" s="20" t="s">
        <v>446</v>
      </c>
      <c r="C32" s="19" t="s">
        <v>409</v>
      </c>
      <c r="D32" s="19" t="s">
        <v>447</v>
      </c>
      <c r="E32" s="19">
        <v>153</v>
      </c>
      <c r="F32" s="17"/>
      <c r="G32" s="17"/>
      <c r="H32" s="17"/>
      <c r="I32" s="17"/>
    </row>
    <row r="33" spans="1:9" x14ac:dyDescent="0.25">
      <c r="A33" s="22" t="s">
        <v>448</v>
      </c>
      <c r="B33" s="17" t="s">
        <v>449</v>
      </c>
      <c r="C33" s="19" t="s">
        <v>450</v>
      </c>
      <c r="D33" s="19" t="s">
        <v>451</v>
      </c>
      <c r="E33" s="19">
        <v>253</v>
      </c>
      <c r="F33" s="17"/>
      <c r="G33" s="17"/>
      <c r="H33" s="17"/>
      <c r="I33" s="17"/>
    </row>
    <row r="34" spans="1:9" x14ac:dyDescent="0.25">
      <c r="A34" s="22" t="s">
        <v>452</v>
      </c>
      <c r="B34" s="20" t="s">
        <v>453</v>
      </c>
      <c r="C34" s="17"/>
      <c r="D34" s="17"/>
      <c r="E34" s="19">
        <v>143</v>
      </c>
      <c r="F34" s="17"/>
      <c r="G34" s="17"/>
      <c r="H34" s="17"/>
      <c r="I34" s="17"/>
    </row>
    <row r="35" spans="1:9" x14ac:dyDescent="0.25">
      <c r="A35" s="22" t="s">
        <v>454</v>
      </c>
      <c r="B35" s="20" t="s">
        <v>455</v>
      </c>
      <c r="C35" s="19" t="s">
        <v>450</v>
      </c>
      <c r="D35" s="19" t="s">
        <v>456</v>
      </c>
      <c r="E35" s="19">
        <v>264</v>
      </c>
      <c r="F35" s="17"/>
      <c r="G35" s="17"/>
      <c r="H35" s="17"/>
      <c r="I35" s="17"/>
    </row>
    <row r="36" spans="1:9" x14ac:dyDescent="0.25">
      <c r="A36" s="22" t="s">
        <v>457</v>
      </c>
      <c r="B36" s="20" t="s">
        <v>458</v>
      </c>
      <c r="C36" s="19" t="s">
        <v>450</v>
      </c>
      <c r="D36" s="19" t="s">
        <v>459</v>
      </c>
      <c r="E36" s="19">
        <v>526</v>
      </c>
      <c r="F36" s="17"/>
      <c r="G36" s="17"/>
      <c r="H36" s="17"/>
      <c r="I36" s="17"/>
    </row>
    <row r="37" spans="1:9" x14ac:dyDescent="0.25">
      <c r="A37" s="22" t="s">
        <v>460</v>
      </c>
      <c r="B37" s="20" t="s">
        <v>461</v>
      </c>
      <c r="C37" s="19" t="s">
        <v>450</v>
      </c>
      <c r="D37" s="19" t="s">
        <v>462</v>
      </c>
      <c r="E37" s="19">
        <v>457</v>
      </c>
      <c r="F37" s="17"/>
      <c r="G37" s="17"/>
      <c r="H37" s="17"/>
      <c r="I37" s="17"/>
    </row>
    <row r="38" spans="1:9" x14ac:dyDescent="0.25">
      <c r="A38" s="22" t="s">
        <v>463</v>
      </c>
      <c r="B38" s="20" t="s">
        <v>623</v>
      </c>
      <c r="C38" s="19" t="s">
        <v>464</v>
      </c>
      <c r="D38" s="19" t="s">
        <v>465</v>
      </c>
      <c r="E38" s="19">
        <v>376</v>
      </c>
      <c r="F38" s="17"/>
      <c r="G38" s="17"/>
      <c r="H38" s="17"/>
      <c r="I38" s="17"/>
    </row>
    <row r="39" spans="1:9" x14ac:dyDescent="0.25">
      <c r="A39" s="22" t="s">
        <v>466</v>
      </c>
      <c r="B39" s="20" t="s">
        <v>467</v>
      </c>
      <c r="C39" s="19" t="s">
        <v>450</v>
      </c>
      <c r="D39" s="19" t="s">
        <v>468</v>
      </c>
      <c r="E39" s="19">
        <v>447</v>
      </c>
      <c r="F39" s="17"/>
      <c r="G39" s="17"/>
      <c r="H39" s="17"/>
      <c r="I39" s="17"/>
    </row>
    <row r="40" spans="1:9" x14ac:dyDescent="0.25">
      <c r="A40" s="22" t="s">
        <v>469</v>
      </c>
      <c r="B40" s="20" t="s">
        <v>470</v>
      </c>
      <c r="C40" s="19" t="s">
        <v>450</v>
      </c>
      <c r="D40" s="19" t="s">
        <v>471</v>
      </c>
      <c r="E40" s="19">
        <v>323</v>
      </c>
      <c r="F40" s="17"/>
      <c r="G40" s="17"/>
      <c r="H40" s="17"/>
      <c r="I40" s="17"/>
    </row>
    <row r="41" spans="1:9" x14ac:dyDescent="0.25">
      <c r="A41" s="22" t="s">
        <v>472</v>
      </c>
      <c r="B41" s="20" t="s">
        <v>473</v>
      </c>
      <c r="C41" s="19" t="s">
        <v>450</v>
      </c>
      <c r="D41" s="19" t="s">
        <v>474</v>
      </c>
      <c r="E41" s="19">
        <v>425</v>
      </c>
      <c r="F41" s="17"/>
      <c r="G41" s="17"/>
      <c r="H41" s="17"/>
      <c r="I41" s="17"/>
    </row>
    <row r="42" spans="1:9" x14ac:dyDescent="0.25">
      <c r="A42" s="22" t="s">
        <v>475</v>
      </c>
      <c r="B42" s="20" t="s">
        <v>476</v>
      </c>
      <c r="C42" s="19" t="s">
        <v>450</v>
      </c>
      <c r="D42" s="19" t="s">
        <v>477</v>
      </c>
      <c r="E42" s="19">
        <v>273</v>
      </c>
      <c r="F42" s="17"/>
      <c r="G42" s="17"/>
      <c r="H42" s="17"/>
      <c r="I42" s="17"/>
    </row>
    <row r="43" spans="1:9" x14ac:dyDescent="0.25">
      <c r="A43" s="22" t="s">
        <v>478</v>
      </c>
      <c r="B43" s="20" t="s">
        <v>479</v>
      </c>
      <c r="C43" s="19" t="s">
        <v>450</v>
      </c>
      <c r="D43" s="19" t="s">
        <v>480</v>
      </c>
      <c r="E43" s="19">
        <v>434</v>
      </c>
      <c r="F43" s="17"/>
      <c r="G43" s="17"/>
      <c r="H43" s="17"/>
      <c r="I43" s="17"/>
    </row>
    <row r="44" spans="1:9" x14ac:dyDescent="0.25">
      <c r="A44" s="22" t="s">
        <v>481</v>
      </c>
      <c r="B44" s="20" t="s">
        <v>482</v>
      </c>
      <c r="C44" s="19" t="s">
        <v>450</v>
      </c>
      <c r="D44" s="19" t="s">
        <v>483</v>
      </c>
      <c r="E44" s="19">
        <v>174</v>
      </c>
      <c r="F44" s="17"/>
      <c r="G44" s="17"/>
      <c r="H44" s="17"/>
      <c r="I44" s="17"/>
    </row>
    <row r="45" spans="1:9" x14ac:dyDescent="0.25">
      <c r="A45" s="22" t="s">
        <v>484</v>
      </c>
      <c r="B45" s="20" t="s">
        <v>485</v>
      </c>
      <c r="C45" s="17"/>
      <c r="D45" s="17"/>
      <c r="E45" s="19">
        <v>123</v>
      </c>
      <c r="F45" s="17"/>
      <c r="G45" s="17"/>
      <c r="H45" s="17"/>
      <c r="I45" s="17"/>
    </row>
    <row r="46" spans="1:9" x14ac:dyDescent="0.25">
      <c r="A46" s="22" t="s">
        <v>486</v>
      </c>
      <c r="B46" s="20" t="s">
        <v>487</v>
      </c>
      <c r="C46" s="19" t="s">
        <v>450</v>
      </c>
      <c r="D46" s="19" t="s">
        <v>488</v>
      </c>
      <c r="E46" s="19">
        <v>328</v>
      </c>
      <c r="F46" s="17"/>
      <c r="G46" s="17"/>
      <c r="H46" s="17"/>
      <c r="I46" s="17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7"/>
  <sheetViews>
    <sheetView workbookViewId="0">
      <selection activeCell="C19" sqref="C19"/>
    </sheetView>
  </sheetViews>
  <sheetFormatPr defaultRowHeight="14" x14ac:dyDescent="0.25"/>
  <cols>
    <col min="1" max="1" width="24.08984375" customWidth="1"/>
    <col min="2" max="2" width="11.6328125" bestFit="1" customWidth="1"/>
    <col min="3" max="3" width="32.453125" customWidth="1"/>
  </cols>
  <sheetData>
    <row r="1" spans="1:3" s="3" customFormat="1" ht="14.5" thickBot="1" x14ac:dyDescent="0.3">
      <c r="A1" s="34" t="s">
        <v>639</v>
      </c>
      <c r="B1" s="34"/>
      <c r="C1" s="34"/>
    </row>
    <row r="2" spans="1:3" s="4" customFormat="1" ht="14.5" thickBot="1" x14ac:dyDescent="0.35">
      <c r="A2" s="4" t="s">
        <v>358</v>
      </c>
      <c r="B2" s="4" t="s">
        <v>359</v>
      </c>
      <c r="C2" s="4" t="s">
        <v>360</v>
      </c>
    </row>
    <row r="3" spans="1:3" ht="14.5" thickTop="1" x14ac:dyDescent="0.25">
      <c r="A3" s="6" t="s">
        <v>295</v>
      </c>
      <c r="B3" s="14">
        <v>4339188</v>
      </c>
      <c r="C3" s="6" t="s">
        <v>339</v>
      </c>
    </row>
    <row r="4" spans="1:3" x14ac:dyDescent="0.25">
      <c r="A4" s="6" t="s">
        <v>296</v>
      </c>
      <c r="B4" s="14">
        <v>9270590</v>
      </c>
      <c r="C4" s="6" t="s">
        <v>340</v>
      </c>
    </row>
    <row r="5" spans="1:3" x14ac:dyDescent="0.25">
      <c r="A5" s="6" t="s">
        <v>297</v>
      </c>
      <c r="B5" s="14" t="s">
        <v>341</v>
      </c>
      <c r="C5" s="6" t="s">
        <v>342</v>
      </c>
    </row>
    <row r="6" spans="1:3" x14ac:dyDescent="0.25">
      <c r="A6" s="6" t="s">
        <v>299</v>
      </c>
      <c r="B6" s="14" t="s">
        <v>298</v>
      </c>
      <c r="C6" s="6" t="s">
        <v>343</v>
      </c>
    </row>
    <row r="7" spans="1:3" x14ac:dyDescent="0.25">
      <c r="A7" s="6" t="s">
        <v>301</v>
      </c>
      <c r="B7" s="14" t="s">
        <v>300</v>
      </c>
      <c r="C7" s="6" t="s">
        <v>344</v>
      </c>
    </row>
    <row r="8" spans="1:3" x14ac:dyDescent="0.25">
      <c r="A8" s="6" t="s">
        <v>303</v>
      </c>
      <c r="B8" s="14" t="s">
        <v>302</v>
      </c>
      <c r="C8" s="6" t="s">
        <v>345</v>
      </c>
    </row>
    <row r="9" spans="1:3" x14ac:dyDescent="0.25">
      <c r="A9" s="6" t="s">
        <v>304</v>
      </c>
      <c r="B9" s="14">
        <v>4350636</v>
      </c>
      <c r="C9" s="6" t="s">
        <v>346</v>
      </c>
    </row>
    <row r="10" spans="1:3" x14ac:dyDescent="0.25">
      <c r="A10" s="6" t="s">
        <v>305</v>
      </c>
      <c r="B10" s="14">
        <v>4329959</v>
      </c>
      <c r="C10" s="6" t="s">
        <v>347</v>
      </c>
    </row>
    <row r="11" spans="1:3" x14ac:dyDescent="0.25">
      <c r="A11" s="6" t="s">
        <v>306</v>
      </c>
      <c r="B11" s="14" t="s">
        <v>348</v>
      </c>
      <c r="C11" s="6" t="s">
        <v>349</v>
      </c>
    </row>
    <row r="12" spans="1:3" x14ac:dyDescent="0.25">
      <c r="A12" s="6" t="s">
        <v>307</v>
      </c>
      <c r="B12" s="14" t="s">
        <v>350</v>
      </c>
      <c r="C12" s="6" t="s">
        <v>351</v>
      </c>
    </row>
    <row r="13" spans="1:3" x14ac:dyDescent="0.25">
      <c r="A13" s="6" t="s">
        <v>308</v>
      </c>
      <c r="B13" s="14">
        <v>4334588</v>
      </c>
      <c r="C13" s="6" t="s">
        <v>352</v>
      </c>
    </row>
    <row r="14" spans="1:3" x14ac:dyDescent="0.25">
      <c r="A14" s="6" t="s">
        <v>310</v>
      </c>
      <c r="B14" s="14" t="s">
        <v>309</v>
      </c>
      <c r="C14" s="6" t="s">
        <v>353</v>
      </c>
    </row>
    <row r="15" spans="1:3" x14ac:dyDescent="0.25">
      <c r="A15" s="6" t="s">
        <v>311</v>
      </c>
      <c r="B15" s="14">
        <v>4330843</v>
      </c>
      <c r="C15" s="6" t="s">
        <v>354</v>
      </c>
    </row>
    <row r="16" spans="1:3" x14ac:dyDescent="0.25">
      <c r="A16" s="6" t="s">
        <v>312</v>
      </c>
      <c r="B16" s="14">
        <v>9270463</v>
      </c>
      <c r="C16" s="6" t="s">
        <v>355</v>
      </c>
    </row>
    <row r="17" spans="1:3" x14ac:dyDescent="0.25">
      <c r="A17" s="6" t="s">
        <v>313</v>
      </c>
      <c r="B17" s="14" t="s">
        <v>356</v>
      </c>
      <c r="C17" s="6" t="s">
        <v>35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4"/>
  <sheetViews>
    <sheetView workbookViewId="0">
      <selection activeCell="E19" sqref="E19"/>
    </sheetView>
  </sheetViews>
  <sheetFormatPr defaultRowHeight="14" x14ac:dyDescent="0.25"/>
  <cols>
    <col min="1" max="1" width="24.90625" customWidth="1"/>
    <col min="2" max="2" width="18.90625" customWidth="1"/>
  </cols>
  <sheetData>
    <row r="1" spans="1:5" ht="14.5" thickBot="1" x14ac:dyDescent="0.3">
      <c r="A1" s="30" t="s">
        <v>1893</v>
      </c>
      <c r="B1" s="30"/>
    </row>
    <row r="2" spans="1:5" ht="14.5" thickBot="1" x14ac:dyDescent="0.35">
      <c r="A2" s="4" t="s">
        <v>318</v>
      </c>
      <c r="B2" s="4" t="s">
        <v>319</v>
      </c>
    </row>
    <row r="3" spans="1:5" ht="29" thickTop="1" thickBot="1" x14ac:dyDescent="0.3">
      <c r="A3" s="5" t="s">
        <v>320</v>
      </c>
      <c r="B3" s="5">
        <f>19335+18948</f>
        <v>38283</v>
      </c>
    </row>
    <row r="4" spans="1:5" ht="28.5" thickBot="1" x14ac:dyDescent="0.3">
      <c r="A4" s="5" t="s">
        <v>321</v>
      </c>
      <c r="B4" s="5">
        <f>44336681+51722988</f>
        <v>96059669</v>
      </c>
      <c r="E4" s="1"/>
    </row>
    <row r="5" spans="1:5" ht="28.5" thickBot="1" x14ac:dyDescent="0.3">
      <c r="A5" s="5" t="s">
        <v>322</v>
      </c>
      <c r="B5" s="5">
        <f>11825+14778</f>
        <v>26603</v>
      </c>
    </row>
    <row r="6" spans="1:5" ht="28.5" thickBot="1" x14ac:dyDescent="0.3">
      <c r="A6" s="5" t="s">
        <v>323</v>
      </c>
      <c r="B6" s="5">
        <f>7742+8423</f>
        <v>16165</v>
      </c>
    </row>
    <row r="7" spans="1:5" ht="28.5" thickBot="1" x14ac:dyDescent="0.3">
      <c r="A7" s="5" t="s">
        <v>324</v>
      </c>
      <c r="B7" s="5">
        <f>2697+3451</f>
        <v>6148</v>
      </c>
    </row>
    <row r="8" spans="1:5" ht="28.5" thickBot="1" x14ac:dyDescent="0.3">
      <c r="A8" s="5" t="s">
        <v>325</v>
      </c>
      <c r="B8" s="5">
        <f>1389+2533</f>
        <v>3922</v>
      </c>
    </row>
    <row r="9" spans="1:5" ht="14.5" thickBot="1" x14ac:dyDescent="0.3">
      <c r="A9" s="5" t="s">
        <v>326</v>
      </c>
      <c r="B9" s="5">
        <f>3981+6660</f>
        <v>10641</v>
      </c>
    </row>
    <row r="10" spans="1:5" ht="14.5" thickBot="1" x14ac:dyDescent="0.3">
      <c r="A10" s="5" t="s">
        <v>327</v>
      </c>
      <c r="B10" s="5">
        <f>3793+4098</f>
        <v>7891</v>
      </c>
    </row>
    <row r="11" spans="1:5" ht="14.5" thickBot="1" x14ac:dyDescent="0.3">
      <c r="A11" s="5" t="s">
        <v>328</v>
      </c>
      <c r="B11" s="5">
        <f>3630+3624</f>
        <v>7254</v>
      </c>
    </row>
    <row r="12" spans="1:5" ht="14.5" thickBot="1" x14ac:dyDescent="0.3">
      <c r="A12" s="5" t="s">
        <v>329</v>
      </c>
      <c r="B12" s="5">
        <f>269+234</f>
        <v>503</v>
      </c>
    </row>
    <row r="13" spans="1:5" ht="14.5" thickBot="1" x14ac:dyDescent="0.3">
      <c r="A13" s="5" t="s">
        <v>330</v>
      </c>
      <c r="B13" s="5">
        <f>62+55</f>
        <v>117</v>
      </c>
    </row>
    <row r="14" spans="1:5" ht="14.5" thickBot="1" x14ac:dyDescent="0.3">
      <c r="A14" s="5" t="s">
        <v>331</v>
      </c>
      <c r="B14" s="5">
        <f>90+107</f>
        <v>197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7-02T17:41:05Z</dcterms:modified>
</cp:coreProperties>
</file>